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765" firstSheet="2" activeTab="12"/>
  </bookViews>
  <sheets>
    <sheet name="Figure 1a" sheetId="1" r:id="rId1"/>
    <sheet name="Figure 1c" sheetId="2" r:id="rId2"/>
    <sheet name="Figure 1d" sheetId="3" r:id="rId3"/>
    <sheet name="Figure 1e" sheetId="4" r:id="rId4"/>
    <sheet name="Figure 2a" sheetId="5" r:id="rId5"/>
    <sheet name="Figure 2b" sheetId="6" r:id="rId6"/>
    <sheet name="Figure 2c" sheetId="7" r:id="rId7"/>
    <sheet name="Figure 3a" sheetId="8" r:id="rId8"/>
    <sheet name="Figure 3b" sheetId="9" r:id="rId9"/>
    <sheet name="Figure 3c" sheetId="10" r:id="rId10"/>
    <sheet name="Figure 3d" sheetId="11" r:id="rId11"/>
    <sheet name="Supp Fig 7" sheetId="12" r:id="rId12"/>
    <sheet name="Supp Fig 8" sheetId="13" r:id="rId13"/>
    <sheet name="Sheet1" sheetId="14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7" l="1"/>
  <c r="E39" i="7" s="1"/>
  <c r="J37" i="7"/>
  <c r="J38" i="7" s="1"/>
  <c r="E12" i="7"/>
  <c r="E13" i="7" s="1"/>
  <c r="E14" i="7" s="1"/>
  <c r="E15" i="7" s="1"/>
  <c r="E16" i="7" s="1"/>
  <c r="E17" i="7" s="1"/>
  <c r="E18" i="7" s="1"/>
  <c r="E19" i="7" s="1"/>
  <c r="E20" i="7" s="1"/>
  <c r="E21" i="7" s="1"/>
  <c r="A14" i="13" l="1"/>
  <c r="A15" i="13" s="1"/>
  <c r="A16" i="13" s="1"/>
  <c r="A17" i="13" s="1"/>
  <c r="A18" i="13" s="1"/>
  <c r="A19" i="13" s="1"/>
  <c r="A10" i="13"/>
  <c r="A11" i="13" s="1"/>
  <c r="A12" i="13" s="1"/>
  <c r="A11" i="3" l="1"/>
  <c r="A12" i="3"/>
  <c r="A13" i="3"/>
  <c r="A14" i="3"/>
  <c r="A15" i="3"/>
  <c r="A16" i="3"/>
  <c r="A17" i="3"/>
  <c r="A18" i="3"/>
  <c r="A19" i="3"/>
  <c r="A20" i="3"/>
  <c r="A30" i="2"/>
  <c r="A31" i="2"/>
  <c r="A32" i="2"/>
  <c r="A33" i="2"/>
  <c r="A34" i="2"/>
  <c r="A35" i="2"/>
  <c r="A36" i="2"/>
  <c r="A37" i="2"/>
  <c r="A38" i="2"/>
  <c r="A39" i="2"/>
</calcChain>
</file>

<file path=xl/sharedStrings.xml><?xml version="1.0" encoding="utf-8"?>
<sst xmlns="http://schemas.openxmlformats.org/spreadsheetml/2006/main" count="503" uniqueCount="149">
  <si>
    <t>RCFRLPCRQLRCR</t>
  </si>
  <si>
    <t>Plate 1</t>
  </si>
  <si>
    <t>Plate 2</t>
  </si>
  <si>
    <t>Plate 3</t>
  </si>
  <si>
    <t>Plate 4</t>
  </si>
  <si>
    <t>Plate 5</t>
  </si>
  <si>
    <t>Plate 6</t>
  </si>
  <si>
    <t>Plate 7</t>
  </si>
  <si>
    <t>Plate 8</t>
  </si>
  <si>
    <t>Plate 9</t>
  </si>
  <si>
    <t>R1ar</t>
  </si>
  <si>
    <t>R1sr</t>
  </si>
  <si>
    <t>R1fr</t>
  </si>
  <si>
    <t>R1lr</t>
  </si>
  <si>
    <t>R1qr</t>
  </si>
  <si>
    <t>R1ra</t>
  </si>
  <si>
    <t>R1rs</t>
  </si>
  <si>
    <t>R1rf</t>
  </si>
  <si>
    <t>R1rl</t>
  </si>
  <si>
    <t>R1rq</t>
  </si>
  <si>
    <t>R8A</t>
  </si>
  <si>
    <t>R8S</t>
  </si>
  <si>
    <t>R8F</t>
  </si>
  <si>
    <t>R8L</t>
  </si>
  <si>
    <t>R8P</t>
  </si>
  <si>
    <t>R8K</t>
  </si>
  <si>
    <t>R8H</t>
  </si>
  <si>
    <t>R8E</t>
  </si>
  <si>
    <t>R8Q</t>
  </si>
  <si>
    <t>R8N</t>
  </si>
  <si>
    <t>FXII618</t>
  </si>
  <si>
    <t>IC50 (nM)</t>
  </si>
  <si>
    <t>FXII700</t>
  </si>
  <si>
    <t>FXII850</t>
  </si>
  <si>
    <t>FXII900</t>
  </si>
  <si>
    <t>Peptide</t>
  </si>
  <si>
    <t xml:space="preserve">Peptide: </t>
  </si>
  <si>
    <t>Conc (nM)</t>
  </si>
  <si>
    <t>Residual activity (%)</t>
  </si>
  <si>
    <t>FXII800</t>
  </si>
  <si>
    <t>FXII851</t>
  </si>
  <si>
    <t>Trypsin</t>
  </si>
  <si>
    <t>tPa</t>
  </si>
  <si>
    <t>uPa</t>
  </si>
  <si>
    <t>Thrombin</t>
  </si>
  <si>
    <t>Plasmin</t>
  </si>
  <si>
    <t>FXIa</t>
  </si>
  <si>
    <t>FVIIa</t>
  </si>
  <si>
    <t>Enzyme</t>
  </si>
  <si>
    <t>hFXIIa</t>
  </si>
  <si>
    <t>FXa</t>
  </si>
  <si>
    <t>Residual activity of inhibitors at different plasma incubation times</t>
  </si>
  <si>
    <t>Residual activity of inhibitor (%)</t>
  </si>
  <si>
    <t>Plasma incubation time (h)</t>
  </si>
  <si>
    <t>Assay 1</t>
  </si>
  <si>
    <t>Assay 2</t>
  </si>
  <si>
    <t>Assay 3</t>
  </si>
  <si>
    <t>Assay 4</t>
  </si>
  <si>
    <t>Figure 2a</t>
  </si>
  <si>
    <t>aPTT measurements in plasma from different species</t>
  </si>
  <si>
    <t>aPTT (s)</t>
  </si>
  <si>
    <t>Conc (uM)</t>
  </si>
  <si>
    <t>Human</t>
  </si>
  <si>
    <t>Assay 5</t>
  </si>
  <si>
    <t>Assay 6</t>
  </si>
  <si>
    <t>Plasma:</t>
  </si>
  <si>
    <t>Mouse</t>
  </si>
  <si>
    <t>Rabbit</t>
  </si>
  <si>
    <t>Pig</t>
  </si>
  <si>
    <t>Figure 2b</t>
  </si>
  <si>
    <t>PT measurements in plasma from different species</t>
  </si>
  <si>
    <t>PT (s)</t>
  </si>
  <si>
    <t>Recombinant human FXII</t>
  </si>
  <si>
    <t>Time (min)</t>
  </si>
  <si>
    <t>aPTT  (s)</t>
  </si>
  <si>
    <t>Rabbit 1</t>
  </si>
  <si>
    <t>Rabbit 2</t>
  </si>
  <si>
    <t>Rabbit 3</t>
  </si>
  <si>
    <t>Time (Min)</t>
  </si>
  <si>
    <t>Analysis 1</t>
  </si>
  <si>
    <t>Analysis 2</t>
  </si>
  <si>
    <t>Analysis 3</t>
  </si>
  <si>
    <t>ND</t>
  </si>
  <si>
    <t>ND - Not determined</t>
  </si>
  <si>
    <t>predose</t>
  </si>
  <si>
    <t>Plasma conc. (µM)</t>
  </si>
  <si>
    <t>Rabbit 4</t>
  </si>
  <si>
    <t>NS</t>
  </si>
  <si>
    <t>NS - No sample</t>
  </si>
  <si>
    <t>Pig 1</t>
  </si>
  <si>
    <t>Pig 2</t>
  </si>
  <si>
    <t>Pig 3</t>
  </si>
  <si>
    <t>Recombinant expression of human, rabbit and pig FXII</t>
  </si>
  <si>
    <t>Figure 1a</t>
  </si>
  <si>
    <t>Altered amino acid</t>
  </si>
  <si>
    <t>Peptide sequence</t>
  </si>
  <si>
    <r>
      <rPr>
        <b/>
        <sz val="12"/>
        <color theme="1"/>
        <rFont val="Arial"/>
        <family val="2"/>
      </rPr>
      <t>ar</t>
    </r>
    <r>
      <rPr>
        <sz val="12"/>
        <color theme="1"/>
        <rFont val="Arial"/>
        <family val="2"/>
      </rPr>
      <t>CFRLPCRQLRCR</t>
    </r>
  </si>
  <si>
    <r>
      <rPr>
        <b/>
        <sz val="12"/>
        <color theme="1"/>
        <rFont val="Arial"/>
        <family val="2"/>
      </rPr>
      <t>sr</t>
    </r>
    <r>
      <rPr>
        <sz val="12"/>
        <color theme="1"/>
        <rFont val="Arial"/>
        <family val="2"/>
      </rPr>
      <t>CFRLPCRQLRCR</t>
    </r>
  </si>
  <si>
    <r>
      <rPr>
        <b/>
        <sz val="12"/>
        <color theme="1"/>
        <rFont val="Arial"/>
        <family val="2"/>
      </rPr>
      <t>fr</t>
    </r>
    <r>
      <rPr>
        <sz val="12"/>
        <color theme="1"/>
        <rFont val="Arial"/>
        <family val="2"/>
      </rPr>
      <t>CFRLPCRQLRCR</t>
    </r>
  </si>
  <si>
    <r>
      <rPr>
        <b/>
        <sz val="12"/>
        <color theme="1"/>
        <rFont val="Arial"/>
        <family val="2"/>
      </rPr>
      <t>lr</t>
    </r>
    <r>
      <rPr>
        <sz val="12"/>
        <color theme="1"/>
        <rFont val="Arial"/>
        <family val="2"/>
      </rPr>
      <t>CFRLPCRQLRCR</t>
    </r>
  </si>
  <si>
    <r>
      <rPr>
        <b/>
        <sz val="12"/>
        <color theme="1"/>
        <rFont val="Arial"/>
        <family val="2"/>
      </rPr>
      <t>qr</t>
    </r>
    <r>
      <rPr>
        <sz val="12"/>
        <color theme="1"/>
        <rFont val="Arial"/>
        <family val="2"/>
      </rPr>
      <t>CFRLPCRQLRCR</t>
    </r>
  </si>
  <si>
    <r>
      <rPr>
        <b/>
        <sz val="12"/>
        <color theme="1"/>
        <rFont val="Arial"/>
        <family val="2"/>
      </rPr>
      <t>ra</t>
    </r>
    <r>
      <rPr>
        <sz val="12"/>
        <color theme="1"/>
        <rFont val="Arial"/>
        <family val="2"/>
      </rPr>
      <t>CFRLPCRQLRCR</t>
    </r>
  </si>
  <si>
    <r>
      <rPr>
        <b/>
        <sz val="12"/>
        <color theme="1"/>
        <rFont val="Arial"/>
        <family val="2"/>
      </rPr>
      <t>rs</t>
    </r>
    <r>
      <rPr>
        <sz val="12"/>
        <color theme="1"/>
        <rFont val="Arial"/>
        <family val="2"/>
      </rPr>
      <t>CFRLPCRQLRCR</t>
    </r>
  </si>
  <si>
    <r>
      <rPr>
        <b/>
        <sz val="12"/>
        <color theme="1"/>
        <rFont val="Arial"/>
        <family val="2"/>
      </rPr>
      <t>rf</t>
    </r>
    <r>
      <rPr>
        <sz val="12"/>
        <color theme="1"/>
        <rFont val="Arial"/>
        <family val="2"/>
      </rPr>
      <t>CFRLPCRQLRCR</t>
    </r>
  </si>
  <si>
    <r>
      <rPr>
        <b/>
        <sz val="12"/>
        <color theme="1"/>
        <rFont val="Arial"/>
        <family val="2"/>
      </rPr>
      <t>rl</t>
    </r>
    <r>
      <rPr>
        <sz val="12"/>
        <color theme="1"/>
        <rFont val="Arial"/>
        <family val="2"/>
      </rPr>
      <t>CFRLPCRQLRCR</t>
    </r>
  </si>
  <si>
    <r>
      <rPr>
        <b/>
        <sz val="12"/>
        <color theme="1"/>
        <rFont val="Arial"/>
        <family val="2"/>
      </rPr>
      <t>rq</t>
    </r>
    <r>
      <rPr>
        <sz val="12"/>
        <color theme="1"/>
        <rFont val="Arial"/>
        <family val="2"/>
      </rPr>
      <t>CFRLPCRQLRCR</t>
    </r>
  </si>
  <si>
    <r>
      <t>RCFRLPC</t>
    </r>
    <r>
      <rPr>
        <b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QLRCR</t>
    </r>
  </si>
  <si>
    <r>
      <t>RCFRLPC</t>
    </r>
    <r>
      <rPr>
        <b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QLRCR</t>
    </r>
  </si>
  <si>
    <r>
      <t>RCFRLPC</t>
    </r>
    <r>
      <rPr>
        <b/>
        <sz val="12"/>
        <color theme="1"/>
        <rFont val="Arial"/>
        <family val="2"/>
      </rPr>
      <t>F</t>
    </r>
    <r>
      <rPr>
        <sz val="12"/>
        <color theme="1"/>
        <rFont val="Arial"/>
        <family val="2"/>
      </rPr>
      <t>QLRCR</t>
    </r>
  </si>
  <si>
    <r>
      <t>RCFRLPC</t>
    </r>
    <r>
      <rPr>
        <b/>
        <sz val="12"/>
        <color theme="1"/>
        <rFont val="Arial"/>
        <family val="2"/>
      </rPr>
      <t>L</t>
    </r>
    <r>
      <rPr>
        <sz val="12"/>
        <color theme="1"/>
        <rFont val="Arial"/>
        <family val="2"/>
      </rPr>
      <t>QLRCR</t>
    </r>
  </si>
  <si>
    <r>
      <t>RCFRLPC</t>
    </r>
    <r>
      <rPr>
        <b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QLRCR</t>
    </r>
  </si>
  <si>
    <r>
      <t>RCFRLPC</t>
    </r>
    <r>
      <rPr>
        <b/>
        <sz val="12"/>
        <color theme="1"/>
        <rFont val="Arial"/>
        <family val="2"/>
      </rPr>
      <t>K</t>
    </r>
    <r>
      <rPr>
        <sz val="12"/>
        <color theme="1"/>
        <rFont val="Arial"/>
        <family val="2"/>
      </rPr>
      <t>QLRCR</t>
    </r>
  </si>
  <si>
    <r>
      <t>RCFRLPC</t>
    </r>
    <r>
      <rPr>
        <b/>
        <sz val="12"/>
        <color theme="1"/>
        <rFont val="Arial"/>
        <family val="2"/>
      </rPr>
      <t>H</t>
    </r>
    <r>
      <rPr>
        <sz val="12"/>
        <color theme="1"/>
        <rFont val="Arial"/>
        <family val="2"/>
      </rPr>
      <t>QLRCR</t>
    </r>
  </si>
  <si>
    <r>
      <t>RCFRLPC</t>
    </r>
    <r>
      <rPr>
        <b/>
        <sz val="12"/>
        <color theme="1"/>
        <rFont val="Arial"/>
        <family val="2"/>
      </rPr>
      <t>E</t>
    </r>
    <r>
      <rPr>
        <sz val="12"/>
        <color theme="1"/>
        <rFont val="Arial"/>
        <family val="2"/>
      </rPr>
      <t>QLRCR</t>
    </r>
  </si>
  <si>
    <r>
      <t>RCFRLPC</t>
    </r>
    <r>
      <rPr>
        <b/>
        <sz val="12"/>
        <color theme="1"/>
        <rFont val="Arial"/>
        <family val="2"/>
      </rPr>
      <t>Q</t>
    </r>
    <r>
      <rPr>
        <sz val="12"/>
        <color theme="1"/>
        <rFont val="Arial"/>
        <family val="2"/>
      </rPr>
      <t>QLRCR</t>
    </r>
  </si>
  <si>
    <r>
      <t>RCFRLPC</t>
    </r>
    <r>
      <rPr>
        <b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QLRCR</t>
    </r>
  </si>
  <si>
    <t>Mouse FXIIa</t>
  </si>
  <si>
    <t>Human FXIIa</t>
  </si>
  <si>
    <t>Figure 1c</t>
  </si>
  <si>
    <t>IC50 of crude, coumarin labeled peptides</t>
  </si>
  <si>
    <t>Residual activity of human FXIIa in presence of different inhibitors (individual measurements)</t>
  </si>
  <si>
    <t>Residual activity of different enzymes in presence of FXII900  (individual measurements)</t>
  </si>
  <si>
    <t>Figure 1d</t>
  </si>
  <si>
    <t>Enzyme:</t>
  </si>
  <si>
    <t>Plasma kallikrein</t>
  </si>
  <si>
    <t>APC</t>
  </si>
  <si>
    <t>Figure 1e</t>
  </si>
  <si>
    <t>Supplementary Figure 8</t>
  </si>
  <si>
    <t>aPTT</t>
  </si>
  <si>
    <t>PT</t>
  </si>
  <si>
    <t>Figure 2c</t>
  </si>
  <si>
    <t>Residual activity of recombinant FXIIa in presence of FXII618 or FXII900 (individual measurements)</t>
  </si>
  <si>
    <t>Peptide:</t>
  </si>
  <si>
    <t>Recombinant pig FXII</t>
  </si>
  <si>
    <t>Recombinant rabbit FXII</t>
  </si>
  <si>
    <t>Recombinant mouse FXII</t>
  </si>
  <si>
    <t>Figure 3a</t>
  </si>
  <si>
    <t>Mice 1</t>
  </si>
  <si>
    <t>Mice 2</t>
  </si>
  <si>
    <t>Mice 3</t>
  </si>
  <si>
    <t xml:space="preserve">Concentration of FXII900 and aPTT in plasma from mice after subcutaneous administration </t>
  </si>
  <si>
    <t xml:space="preserve">Concentration of FXII900 and aPTT in plasma of rabbits after intravenous administration </t>
  </si>
  <si>
    <t>Figure 3b</t>
  </si>
  <si>
    <t>Figure 3c</t>
  </si>
  <si>
    <t xml:space="preserve">Concentration of FXII900 and aPTT in plasma of rabbits after subcutaneous administration </t>
  </si>
  <si>
    <t>Figure 3d</t>
  </si>
  <si>
    <t xml:space="preserve">Concentration of FXII900 in plasma of pigs after intravenous administration </t>
  </si>
  <si>
    <t>Supplementary Figure 7</t>
  </si>
  <si>
    <t>aPTT and PT of human plasma treated with FXII9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b/>
      <sz val="11"/>
      <color rgb="FFFF0000"/>
      <name val="Calibri"/>
      <family val="2"/>
      <scheme val="minor"/>
    </font>
    <font>
      <sz val="11"/>
      <color rgb="FF1F497D"/>
      <name val="Calibri"/>
      <family val="2"/>
      <scheme val="minor"/>
    </font>
    <font>
      <sz val="8"/>
      <name val="Arial"/>
      <family val="2"/>
    </font>
    <font>
      <sz val="7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0"/>
      <name val="Arial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2" fontId="0" fillId="0" borderId="0" xfId="0" applyNumberFormat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left"/>
    </xf>
    <xf numFmtId="1" fontId="0" fillId="0" borderId="0" xfId="0" applyNumberForma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5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/>
    </xf>
    <xf numFmtId="0" fontId="8" fillId="0" borderId="0" xfId="0" applyFont="1" applyAlignment="1"/>
    <xf numFmtId="0" fontId="10" fillId="0" borderId="0" xfId="0" applyFont="1"/>
    <xf numFmtId="0" fontId="10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Border="1" applyAlignment="1">
      <alignment horizontal="center"/>
    </xf>
    <xf numFmtId="0" fontId="8" fillId="0" borderId="0" xfId="0" applyFont="1" applyBorder="1"/>
    <xf numFmtId="0" fontId="8" fillId="0" borderId="1" xfId="0" applyFont="1" applyFill="1" applyBorder="1" applyAlignment="1">
      <alignment horizontal="center"/>
    </xf>
    <xf numFmtId="0" fontId="9" fillId="0" borderId="0" xfId="0" applyFont="1" applyAlignment="1">
      <alignment horizontal="left"/>
    </xf>
    <xf numFmtId="0" fontId="8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8" fillId="0" borderId="1" xfId="0" applyFont="1" applyBorder="1" applyAlignment="1">
      <alignment horizontal="center" vertical="top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164" fontId="8" fillId="0" borderId="1" xfId="0" applyNumberFormat="1" applyFont="1" applyBorder="1" applyAlignment="1">
      <alignment horizontal="center" vertical="center" wrapText="1"/>
    </xf>
    <xf numFmtId="164" fontId="8" fillId="0" borderId="1" xfId="0" applyNumberFormat="1" applyFont="1" applyBorder="1" applyAlignment="1">
      <alignment horizontal="center"/>
    </xf>
    <xf numFmtId="164" fontId="10" fillId="0" borderId="1" xfId="0" applyNumberFormat="1" applyFont="1" applyBorder="1" applyAlignment="1">
      <alignment horizontal="center" vertical="center" wrapText="1"/>
    </xf>
    <xf numFmtId="164" fontId="9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11" fillId="0" borderId="0" xfId="0" applyFont="1"/>
    <xf numFmtId="0" fontId="8" fillId="2" borderId="0" xfId="0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8" fillId="2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164" fontId="8" fillId="0" borderId="1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8" fillId="0" borderId="0" xfId="0" applyFont="1" applyFill="1"/>
    <xf numFmtId="0" fontId="8" fillId="0" borderId="0" xfId="0" applyFont="1" applyFill="1" applyBorder="1"/>
    <xf numFmtId="0" fontId="10" fillId="0" borderId="1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Border="1"/>
    <xf numFmtId="0" fontId="10" fillId="0" borderId="1" xfId="0" applyFont="1" applyBorder="1"/>
    <xf numFmtId="0" fontId="12" fillId="0" borderId="0" xfId="0" applyFont="1"/>
    <xf numFmtId="165" fontId="10" fillId="0" borderId="1" xfId="0" applyNumberFormat="1" applyFont="1" applyBorder="1" applyAlignment="1">
      <alignment horizontal="center"/>
    </xf>
    <xf numFmtId="165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3363</xdr:colOff>
      <xdr:row>6</xdr:row>
      <xdr:rowOff>0</xdr:rowOff>
    </xdr:from>
    <xdr:to>
      <xdr:col>8</xdr:col>
      <xdr:colOff>85725</xdr:colOff>
      <xdr:row>20</xdr:row>
      <xdr:rowOff>66007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pSpPr/>
      </xdr:nvGrpSpPr>
      <xdr:grpSpPr>
        <a:xfrm>
          <a:off x="233363" y="1200150"/>
          <a:ext cx="4729162" cy="2733007"/>
          <a:chOff x="1670654" y="2252438"/>
          <a:chExt cx="4071675" cy="2600305"/>
        </a:xfrm>
      </xdr:grpSpPr>
      <xdr:sp macro="" textlink="">
        <xdr:nvSpPr>
          <xdr:cNvPr id="5" name="Textfeld 59">
            <a:extLst>
              <a:ext uri="{FF2B5EF4-FFF2-40B4-BE49-F238E27FC236}">
                <a16:creationId xmlns:a16="http://schemas.microsoft.com/office/drawing/2014/main" id="{00000000-0008-0000-0B00-000005000000}"/>
              </a:ext>
            </a:extLst>
          </xdr:cNvPr>
          <xdr:cNvSpPr txBox="1"/>
        </xdr:nvSpPr>
        <xdr:spPr>
          <a:xfrm>
            <a:off x="1746784" y="4559384"/>
            <a:ext cx="388248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de-DE" sz="1000"/>
              <a:t>kDa</a:t>
            </a:r>
            <a:endParaRPr lang="en-US" sz="1000"/>
          </a:p>
        </xdr:txBody>
      </xdr:sp>
      <xdr:sp macro="" textlink="">
        <xdr:nvSpPr>
          <xdr:cNvPr id="6" name="Textfeld 60">
            <a:extLst>
              <a:ext uri="{FF2B5EF4-FFF2-40B4-BE49-F238E27FC236}">
                <a16:creationId xmlns:a16="http://schemas.microsoft.com/office/drawing/2014/main" id="{00000000-0008-0000-0B00-000006000000}"/>
              </a:ext>
            </a:extLst>
          </xdr:cNvPr>
          <xdr:cNvSpPr txBox="1"/>
        </xdr:nvSpPr>
        <xdr:spPr>
          <a:xfrm>
            <a:off x="1670654" y="2956748"/>
            <a:ext cx="479618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de-DE" sz="1000"/>
              <a:t>116.0</a:t>
            </a:r>
            <a:endParaRPr lang="en-US" sz="1000"/>
          </a:p>
        </xdr:txBody>
      </xdr:sp>
      <xdr:sp macro="" textlink="">
        <xdr:nvSpPr>
          <xdr:cNvPr id="7" name="Textfeld 61">
            <a:extLst>
              <a:ext uri="{FF2B5EF4-FFF2-40B4-BE49-F238E27FC236}">
                <a16:creationId xmlns:a16="http://schemas.microsoft.com/office/drawing/2014/main" id="{00000000-0008-0000-0B00-000007000000}"/>
              </a:ext>
            </a:extLst>
          </xdr:cNvPr>
          <xdr:cNvSpPr txBox="1"/>
        </xdr:nvSpPr>
        <xdr:spPr>
          <a:xfrm>
            <a:off x="1736376" y="3255626"/>
            <a:ext cx="413896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de-DE" sz="1000"/>
              <a:t>66.2</a:t>
            </a:r>
            <a:endParaRPr lang="en-US" sz="1000"/>
          </a:p>
        </xdr:txBody>
      </xdr:sp>
      <xdr:sp macro="" textlink="">
        <xdr:nvSpPr>
          <xdr:cNvPr id="8" name="Textfeld 62">
            <a:extLst>
              <a:ext uri="{FF2B5EF4-FFF2-40B4-BE49-F238E27FC236}">
                <a16:creationId xmlns:a16="http://schemas.microsoft.com/office/drawing/2014/main" id="{00000000-0008-0000-0B00-000008000000}"/>
              </a:ext>
            </a:extLst>
          </xdr:cNvPr>
          <xdr:cNvSpPr txBox="1"/>
        </xdr:nvSpPr>
        <xdr:spPr>
          <a:xfrm>
            <a:off x="1736376" y="3539344"/>
            <a:ext cx="413896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de-DE" sz="1000"/>
              <a:t>45.0</a:t>
            </a:r>
            <a:endParaRPr lang="en-US" sz="1000"/>
          </a:p>
        </xdr:txBody>
      </xdr:sp>
      <xdr:sp macro="" textlink="">
        <xdr:nvSpPr>
          <xdr:cNvPr id="9" name="Textfeld 63">
            <a:extLst>
              <a:ext uri="{FF2B5EF4-FFF2-40B4-BE49-F238E27FC236}">
                <a16:creationId xmlns:a16="http://schemas.microsoft.com/office/drawing/2014/main" id="{00000000-0008-0000-0B00-000009000000}"/>
              </a:ext>
            </a:extLst>
          </xdr:cNvPr>
          <xdr:cNvSpPr txBox="1"/>
        </xdr:nvSpPr>
        <xdr:spPr>
          <a:xfrm>
            <a:off x="1736376" y="3767174"/>
            <a:ext cx="413896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de-DE" sz="1000"/>
              <a:t>35.0</a:t>
            </a:r>
            <a:endParaRPr lang="en-US" sz="1000"/>
          </a:p>
        </xdr:txBody>
      </xdr:sp>
      <xdr:sp macro="" textlink="">
        <xdr:nvSpPr>
          <xdr:cNvPr id="10" name="Textfeld 64">
            <a:extLst>
              <a:ext uri="{FF2B5EF4-FFF2-40B4-BE49-F238E27FC236}">
                <a16:creationId xmlns:a16="http://schemas.microsoft.com/office/drawing/2014/main" id="{00000000-0008-0000-0B00-00000A000000}"/>
              </a:ext>
            </a:extLst>
          </xdr:cNvPr>
          <xdr:cNvSpPr txBox="1"/>
        </xdr:nvSpPr>
        <xdr:spPr>
          <a:xfrm>
            <a:off x="1736376" y="4039956"/>
            <a:ext cx="413896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de-DE" sz="1000"/>
              <a:t>25.0</a:t>
            </a:r>
            <a:endParaRPr lang="en-US" sz="1000"/>
          </a:p>
        </xdr:txBody>
      </xdr:sp>
      <xdr:sp macro="" textlink="">
        <xdr:nvSpPr>
          <xdr:cNvPr id="11" name="Textfeld 65">
            <a:extLst>
              <a:ext uri="{FF2B5EF4-FFF2-40B4-BE49-F238E27FC236}">
                <a16:creationId xmlns:a16="http://schemas.microsoft.com/office/drawing/2014/main" id="{00000000-0008-0000-0B00-00000B000000}"/>
              </a:ext>
            </a:extLst>
          </xdr:cNvPr>
          <xdr:cNvSpPr txBox="1"/>
        </xdr:nvSpPr>
        <xdr:spPr>
          <a:xfrm>
            <a:off x="1736376" y="4313163"/>
            <a:ext cx="413896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de-DE" sz="1000"/>
              <a:t>18.4</a:t>
            </a:r>
            <a:endParaRPr lang="en-US" sz="1000"/>
          </a:p>
        </xdr:txBody>
      </xdr:sp>
      <xdr:sp macro="" textlink="">
        <xdr:nvSpPr>
          <xdr:cNvPr id="12" name="Gleichschenkliges Dreieck 66">
            <a:extLst>
              <a:ext uri="{FF2B5EF4-FFF2-40B4-BE49-F238E27FC236}">
                <a16:creationId xmlns:a16="http://schemas.microsoft.com/office/drawing/2014/main" id="{00000000-0008-0000-0B00-00000C000000}"/>
              </a:ext>
            </a:extLst>
          </xdr:cNvPr>
          <xdr:cNvSpPr/>
        </xdr:nvSpPr>
        <xdr:spPr>
          <a:xfrm rot="16200000" flipH="1">
            <a:off x="4991442" y="3328899"/>
            <a:ext cx="63269" cy="52061"/>
          </a:xfrm>
          <a:prstGeom prst="triangle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3" name="Textfeld 67">
            <a:extLst>
              <a:ext uri="{FF2B5EF4-FFF2-40B4-BE49-F238E27FC236}">
                <a16:creationId xmlns:a16="http://schemas.microsoft.com/office/drawing/2014/main" id="{00000000-0008-0000-0B00-00000D000000}"/>
              </a:ext>
            </a:extLst>
          </xdr:cNvPr>
          <xdr:cNvSpPr txBox="1"/>
        </xdr:nvSpPr>
        <xdr:spPr>
          <a:xfrm>
            <a:off x="5041496" y="3210080"/>
            <a:ext cx="700833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50"/>
              <a:t>zymogen</a:t>
            </a:r>
          </a:p>
        </xdr:txBody>
      </xdr:sp>
      <xdr:sp macro="" textlink="">
        <xdr:nvSpPr>
          <xdr:cNvPr id="14" name="Gleichschenkliges Dreieck 68">
            <a:extLst>
              <a:ext uri="{FF2B5EF4-FFF2-40B4-BE49-F238E27FC236}">
                <a16:creationId xmlns:a16="http://schemas.microsoft.com/office/drawing/2014/main" id="{00000000-0008-0000-0B00-00000E000000}"/>
              </a:ext>
            </a:extLst>
          </xdr:cNvPr>
          <xdr:cNvSpPr/>
        </xdr:nvSpPr>
        <xdr:spPr>
          <a:xfrm rot="16200000" flipH="1">
            <a:off x="4991442" y="3665422"/>
            <a:ext cx="63269" cy="52061"/>
          </a:xfrm>
          <a:prstGeom prst="triangle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5" name="Textfeld 69">
            <a:extLst>
              <a:ext uri="{FF2B5EF4-FFF2-40B4-BE49-F238E27FC236}">
                <a16:creationId xmlns:a16="http://schemas.microsoft.com/office/drawing/2014/main" id="{00000000-0008-0000-0B00-00000F000000}"/>
              </a:ext>
            </a:extLst>
          </xdr:cNvPr>
          <xdr:cNvSpPr txBox="1"/>
        </xdr:nvSpPr>
        <xdr:spPr>
          <a:xfrm>
            <a:off x="5041496" y="3552953"/>
            <a:ext cx="348172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50"/>
              <a:t>HC</a:t>
            </a:r>
          </a:p>
        </xdr:txBody>
      </xdr:sp>
      <xdr:sp macro="" textlink="">
        <xdr:nvSpPr>
          <xdr:cNvPr id="16" name="Gleichschenkliges Dreieck 70">
            <a:extLst>
              <a:ext uri="{FF2B5EF4-FFF2-40B4-BE49-F238E27FC236}">
                <a16:creationId xmlns:a16="http://schemas.microsoft.com/office/drawing/2014/main" id="{00000000-0008-0000-0B00-000010000000}"/>
              </a:ext>
            </a:extLst>
          </xdr:cNvPr>
          <xdr:cNvSpPr/>
        </xdr:nvSpPr>
        <xdr:spPr>
          <a:xfrm rot="16200000" flipH="1">
            <a:off x="4991442" y="4005433"/>
            <a:ext cx="63269" cy="52061"/>
          </a:xfrm>
          <a:prstGeom prst="triangle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7" name="Textfeld 71">
            <a:extLst>
              <a:ext uri="{FF2B5EF4-FFF2-40B4-BE49-F238E27FC236}">
                <a16:creationId xmlns:a16="http://schemas.microsoft.com/office/drawing/2014/main" id="{00000000-0008-0000-0B00-000011000000}"/>
              </a:ext>
            </a:extLst>
          </xdr:cNvPr>
          <xdr:cNvSpPr txBox="1"/>
        </xdr:nvSpPr>
        <xdr:spPr>
          <a:xfrm>
            <a:off x="5041496" y="3892964"/>
            <a:ext cx="319318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50"/>
              <a:t>LC</a:t>
            </a:r>
          </a:p>
        </xdr:txBody>
      </xdr:sp>
      <xdr:sp macro="" textlink="">
        <xdr:nvSpPr>
          <xdr:cNvPr id="18" name="Textfeld 115">
            <a:extLst>
              <a:ext uri="{FF2B5EF4-FFF2-40B4-BE49-F238E27FC236}">
                <a16:creationId xmlns:a16="http://schemas.microsoft.com/office/drawing/2014/main" id="{00000000-0008-0000-0B00-000012000000}"/>
              </a:ext>
            </a:extLst>
          </xdr:cNvPr>
          <xdr:cNvSpPr txBox="1"/>
        </xdr:nvSpPr>
        <xdr:spPr>
          <a:xfrm>
            <a:off x="2468782" y="2252438"/>
            <a:ext cx="477018" cy="384721"/>
          </a:xfrm>
          <a:prstGeom prst="rect">
            <a:avLst/>
          </a:prstGeom>
          <a:noFill/>
        </xdr:spPr>
        <xdr:txBody>
          <a:bodyPr wrap="square" lIns="0" rIns="0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de-DE" sz="900" b="1"/>
              <a:t>zymogen</a:t>
            </a:r>
            <a:r>
              <a:rPr lang="de-DE" sz="1000" b="1"/>
              <a:t/>
            </a:r>
            <a:br>
              <a:rPr lang="de-DE" sz="1000" b="1"/>
            </a:br>
            <a:r>
              <a:rPr lang="de-DE" sz="1000" b="1"/>
              <a:t>hFXII</a:t>
            </a:r>
            <a:endParaRPr lang="en-US" sz="1000" b="1"/>
          </a:p>
        </xdr:txBody>
      </xdr:sp>
      <xdr:cxnSp macro="">
        <xdr:nvCxnSpPr>
          <xdr:cNvPr id="19" name="Gerader Verbinder 116">
            <a:extLst>
              <a:ext uri="{FF2B5EF4-FFF2-40B4-BE49-F238E27FC236}">
                <a16:creationId xmlns:a16="http://schemas.microsoft.com/office/drawing/2014/main" id="{00000000-0008-0000-0B00-000013000000}"/>
              </a:ext>
            </a:extLst>
          </xdr:cNvPr>
          <xdr:cNvCxnSpPr>
            <a:cxnSpLocks/>
          </xdr:cNvCxnSpPr>
        </xdr:nvCxnSpPr>
        <xdr:spPr>
          <a:xfrm>
            <a:off x="2465883" y="2637159"/>
            <a:ext cx="468000" cy="0"/>
          </a:xfrm>
          <a:prstGeom prst="line">
            <a:avLst/>
          </a:prstGeom>
          <a:ln w="19050">
            <a:solidFill>
              <a:schemeClr val="tx1">
                <a:lumMod val="50000"/>
                <a:lumOff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0" name="Textfeld 117">
            <a:extLst>
              <a:ext uri="{FF2B5EF4-FFF2-40B4-BE49-F238E27FC236}">
                <a16:creationId xmlns:a16="http://schemas.microsoft.com/office/drawing/2014/main" id="{00000000-0008-0000-0B00-000014000000}"/>
              </a:ext>
            </a:extLst>
          </xdr:cNvPr>
          <xdr:cNvSpPr txBox="1"/>
        </xdr:nvSpPr>
        <xdr:spPr>
          <a:xfrm>
            <a:off x="3002282" y="2390938"/>
            <a:ext cx="490186" cy="246221"/>
          </a:xfrm>
          <a:prstGeom prst="rect">
            <a:avLst/>
          </a:prstGeom>
          <a:noFill/>
        </xdr:spPr>
        <xdr:txBody>
          <a:bodyPr wrap="square" lIns="0" rIns="0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de-DE" sz="1000" b="1"/>
              <a:t>hFXII</a:t>
            </a:r>
            <a:endParaRPr lang="en-US" sz="1000" b="1"/>
          </a:p>
        </xdr:txBody>
      </xdr:sp>
      <xdr:cxnSp macro="">
        <xdr:nvCxnSpPr>
          <xdr:cNvPr id="21" name="Gerader Verbinder 118">
            <a:extLst>
              <a:ext uri="{FF2B5EF4-FFF2-40B4-BE49-F238E27FC236}">
                <a16:creationId xmlns:a16="http://schemas.microsoft.com/office/drawing/2014/main" id="{00000000-0008-0000-0B00-000015000000}"/>
              </a:ext>
            </a:extLst>
          </xdr:cNvPr>
          <xdr:cNvCxnSpPr>
            <a:cxnSpLocks/>
          </xdr:cNvCxnSpPr>
        </xdr:nvCxnSpPr>
        <xdr:spPr>
          <a:xfrm>
            <a:off x="3019214" y="2637159"/>
            <a:ext cx="468000" cy="0"/>
          </a:xfrm>
          <a:prstGeom prst="line">
            <a:avLst/>
          </a:prstGeom>
          <a:ln w="19050">
            <a:solidFill>
              <a:schemeClr val="tx1">
                <a:lumMod val="50000"/>
                <a:lumOff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2" name="Textfeld 119">
            <a:extLst>
              <a:ext uri="{FF2B5EF4-FFF2-40B4-BE49-F238E27FC236}">
                <a16:creationId xmlns:a16="http://schemas.microsoft.com/office/drawing/2014/main" id="{00000000-0008-0000-0B00-000016000000}"/>
              </a:ext>
            </a:extLst>
          </xdr:cNvPr>
          <xdr:cNvSpPr txBox="1"/>
        </xdr:nvSpPr>
        <xdr:spPr>
          <a:xfrm>
            <a:off x="4103338" y="2390938"/>
            <a:ext cx="546899" cy="246221"/>
          </a:xfrm>
          <a:prstGeom prst="rect">
            <a:avLst/>
          </a:prstGeom>
          <a:noFill/>
        </xdr:spPr>
        <xdr:txBody>
          <a:bodyPr wrap="square" lIns="0" rIns="0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de-DE" sz="1000" b="1"/>
              <a:t>rFXII</a:t>
            </a:r>
            <a:endParaRPr lang="en-US" sz="1000" b="1"/>
          </a:p>
        </xdr:txBody>
      </xdr:sp>
      <xdr:cxnSp macro="">
        <xdr:nvCxnSpPr>
          <xdr:cNvPr id="23" name="Gerader Verbinder 120">
            <a:extLst>
              <a:ext uri="{FF2B5EF4-FFF2-40B4-BE49-F238E27FC236}">
                <a16:creationId xmlns:a16="http://schemas.microsoft.com/office/drawing/2014/main" id="{00000000-0008-0000-0B00-000017000000}"/>
              </a:ext>
            </a:extLst>
          </xdr:cNvPr>
          <xdr:cNvCxnSpPr>
            <a:cxnSpLocks/>
          </xdr:cNvCxnSpPr>
        </xdr:nvCxnSpPr>
        <xdr:spPr>
          <a:xfrm>
            <a:off x="4139110" y="2637159"/>
            <a:ext cx="468000" cy="0"/>
          </a:xfrm>
          <a:prstGeom prst="line">
            <a:avLst/>
          </a:prstGeom>
          <a:ln w="19050">
            <a:solidFill>
              <a:schemeClr val="tx1">
                <a:lumMod val="50000"/>
                <a:lumOff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4" name="Textfeld 121">
            <a:extLst>
              <a:ext uri="{FF2B5EF4-FFF2-40B4-BE49-F238E27FC236}">
                <a16:creationId xmlns:a16="http://schemas.microsoft.com/office/drawing/2014/main" id="{00000000-0008-0000-0B00-000018000000}"/>
              </a:ext>
            </a:extLst>
          </xdr:cNvPr>
          <xdr:cNvSpPr txBox="1"/>
        </xdr:nvSpPr>
        <xdr:spPr>
          <a:xfrm>
            <a:off x="3575510" y="2390938"/>
            <a:ext cx="530790" cy="246221"/>
          </a:xfrm>
          <a:prstGeom prst="rect">
            <a:avLst/>
          </a:prstGeom>
          <a:noFill/>
        </xdr:spPr>
        <xdr:txBody>
          <a:bodyPr wrap="square" lIns="0" rIns="0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de-DE" sz="1000" b="1"/>
              <a:t>pFXII</a:t>
            </a:r>
            <a:endParaRPr lang="en-US" sz="1000" b="1"/>
          </a:p>
        </xdr:txBody>
      </xdr:sp>
      <xdr:cxnSp macro="">
        <xdr:nvCxnSpPr>
          <xdr:cNvPr id="25" name="Gerader Verbinder 122">
            <a:extLst>
              <a:ext uri="{FF2B5EF4-FFF2-40B4-BE49-F238E27FC236}">
                <a16:creationId xmlns:a16="http://schemas.microsoft.com/office/drawing/2014/main" id="{00000000-0008-0000-0B00-000019000000}"/>
              </a:ext>
            </a:extLst>
          </xdr:cNvPr>
          <xdr:cNvCxnSpPr>
            <a:cxnSpLocks/>
          </xdr:cNvCxnSpPr>
        </xdr:nvCxnSpPr>
        <xdr:spPr>
          <a:xfrm>
            <a:off x="3592442" y="2637159"/>
            <a:ext cx="468000" cy="0"/>
          </a:xfrm>
          <a:prstGeom prst="line">
            <a:avLst/>
          </a:prstGeom>
          <a:ln w="19050">
            <a:solidFill>
              <a:schemeClr val="tx1">
                <a:lumMod val="50000"/>
                <a:lumOff val="50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6" name="Textfeld 127">
            <a:extLst>
              <a:ext uri="{FF2B5EF4-FFF2-40B4-BE49-F238E27FC236}">
                <a16:creationId xmlns:a16="http://schemas.microsoft.com/office/drawing/2014/main" id="{00000000-0008-0000-0B00-00001A000000}"/>
              </a:ext>
            </a:extLst>
          </xdr:cNvPr>
          <xdr:cNvSpPr txBox="1"/>
        </xdr:nvSpPr>
        <xdr:spPr>
          <a:xfrm>
            <a:off x="2435458" y="2679363"/>
            <a:ext cx="522036" cy="246221"/>
          </a:xfrm>
          <a:prstGeom prst="rect">
            <a:avLst/>
          </a:prstGeom>
          <a:noFill/>
        </xdr:spPr>
        <xdr:txBody>
          <a:bodyPr wrap="square" lIns="0" rIns="0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de-DE" sz="1000" b="1"/>
              <a:t>-        +</a:t>
            </a:r>
            <a:endParaRPr lang="en-US" sz="1000" b="1"/>
          </a:p>
        </xdr:txBody>
      </xdr:sp>
      <xdr:sp macro="" textlink="">
        <xdr:nvSpPr>
          <xdr:cNvPr id="27" name="Textfeld 128">
            <a:extLst>
              <a:ext uri="{FF2B5EF4-FFF2-40B4-BE49-F238E27FC236}">
                <a16:creationId xmlns:a16="http://schemas.microsoft.com/office/drawing/2014/main" id="{00000000-0008-0000-0B00-00001B000000}"/>
              </a:ext>
            </a:extLst>
          </xdr:cNvPr>
          <xdr:cNvSpPr txBox="1"/>
        </xdr:nvSpPr>
        <xdr:spPr>
          <a:xfrm>
            <a:off x="2995065" y="2679363"/>
            <a:ext cx="484399" cy="246221"/>
          </a:xfrm>
          <a:prstGeom prst="rect">
            <a:avLst/>
          </a:prstGeom>
          <a:noFill/>
        </xdr:spPr>
        <xdr:txBody>
          <a:bodyPr wrap="square" lIns="0" rIns="0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de-DE" sz="1000" b="1"/>
              <a:t>-        +</a:t>
            </a:r>
            <a:endParaRPr lang="en-US" sz="1000" b="1"/>
          </a:p>
        </xdr:txBody>
      </xdr:sp>
      <xdr:sp macro="" textlink="">
        <xdr:nvSpPr>
          <xdr:cNvPr id="28" name="Textfeld 129">
            <a:extLst>
              <a:ext uri="{FF2B5EF4-FFF2-40B4-BE49-F238E27FC236}">
                <a16:creationId xmlns:a16="http://schemas.microsoft.com/office/drawing/2014/main" id="{00000000-0008-0000-0B00-00001C000000}"/>
              </a:ext>
            </a:extLst>
          </xdr:cNvPr>
          <xdr:cNvSpPr txBox="1"/>
        </xdr:nvSpPr>
        <xdr:spPr>
          <a:xfrm>
            <a:off x="3546940" y="2679363"/>
            <a:ext cx="530790" cy="246221"/>
          </a:xfrm>
          <a:prstGeom prst="rect">
            <a:avLst/>
          </a:prstGeom>
          <a:noFill/>
        </xdr:spPr>
        <xdr:txBody>
          <a:bodyPr wrap="square" lIns="0" rIns="0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de-DE" sz="1000" b="1"/>
              <a:t>-        +</a:t>
            </a:r>
            <a:endParaRPr lang="en-US" sz="1000" b="1"/>
          </a:p>
        </xdr:txBody>
      </xdr:sp>
      <xdr:sp macro="" textlink="">
        <xdr:nvSpPr>
          <xdr:cNvPr id="29" name="Textfeld 130">
            <a:extLst>
              <a:ext uri="{FF2B5EF4-FFF2-40B4-BE49-F238E27FC236}">
                <a16:creationId xmlns:a16="http://schemas.microsoft.com/office/drawing/2014/main" id="{00000000-0008-0000-0B00-00001D000000}"/>
              </a:ext>
            </a:extLst>
          </xdr:cNvPr>
          <xdr:cNvSpPr txBox="1"/>
        </xdr:nvSpPr>
        <xdr:spPr>
          <a:xfrm>
            <a:off x="4075682" y="2679363"/>
            <a:ext cx="566205" cy="246221"/>
          </a:xfrm>
          <a:prstGeom prst="rect">
            <a:avLst/>
          </a:prstGeom>
          <a:noFill/>
        </xdr:spPr>
        <xdr:txBody>
          <a:bodyPr wrap="square" lIns="0" rIns="0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de-DE" sz="1000" b="1"/>
              <a:t>-        +</a:t>
            </a:r>
            <a:endParaRPr lang="en-US" sz="1000" b="1"/>
          </a:p>
        </xdr:txBody>
      </xdr:sp>
      <xdr:sp macro="" textlink="">
        <xdr:nvSpPr>
          <xdr:cNvPr id="30" name="Textfeld 132">
            <a:extLst>
              <a:ext uri="{FF2B5EF4-FFF2-40B4-BE49-F238E27FC236}">
                <a16:creationId xmlns:a16="http://schemas.microsoft.com/office/drawing/2014/main" id="{00000000-0008-0000-0B00-00001E000000}"/>
              </a:ext>
            </a:extLst>
          </xdr:cNvPr>
          <xdr:cNvSpPr txBox="1"/>
        </xdr:nvSpPr>
        <xdr:spPr>
          <a:xfrm>
            <a:off x="4650219" y="2679363"/>
            <a:ext cx="188511" cy="246221"/>
          </a:xfrm>
          <a:prstGeom prst="rect">
            <a:avLst/>
          </a:prstGeom>
          <a:noFill/>
        </xdr:spPr>
        <xdr:txBody>
          <a:bodyPr wrap="square" lIns="0" rIns="0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de-DE" sz="1000" b="1"/>
              <a:t>+</a:t>
            </a:r>
            <a:endParaRPr lang="en-US" sz="1000" b="1"/>
          </a:p>
        </xdr:txBody>
      </xdr:sp>
      <xdr:sp macro="" textlink="">
        <xdr:nvSpPr>
          <xdr:cNvPr id="31" name="Textfeld 133">
            <a:extLst>
              <a:ext uri="{FF2B5EF4-FFF2-40B4-BE49-F238E27FC236}">
                <a16:creationId xmlns:a16="http://schemas.microsoft.com/office/drawing/2014/main" id="{00000000-0008-0000-0B00-00001F000000}"/>
              </a:ext>
            </a:extLst>
          </xdr:cNvPr>
          <xdr:cNvSpPr txBox="1"/>
        </xdr:nvSpPr>
        <xdr:spPr>
          <a:xfrm>
            <a:off x="4650219" y="2397198"/>
            <a:ext cx="188511" cy="246221"/>
          </a:xfrm>
          <a:prstGeom prst="rect">
            <a:avLst/>
          </a:prstGeom>
          <a:noFill/>
        </xdr:spPr>
        <xdr:txBody>
          <a:bodyPr wrap="square" lIns="0" rIns="0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de-DE" sz="1000" b="1"/>
              <a:t>-</a:t>
            </a:r>
            <a:endParaRPr lang="en-US" sz="1000" b="1"/>
          </a:p>
        </xdr:txBody>
      </xdr:sp>
      <xdr:pic>
        <xdr:nvPicPr>
          <xdr:cNvPr id="32" name="Grafik 22">
            <a:extLst>
              <a:ext uri="{FF2B5EF4-FFF2-40B4-BE49-F238E27FC236}">
                <a16:creationId xmlns:a16="http://schemas.microsoft.com/office/drawing/2014/main" id="{00000000-0008-0000-0B00-000020000000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10651" t="4076" r="2376" b="3199"/>
          <a:stretch/>
        </xdr:blipFill>
        <xdr:spPr>
          <a:xfrm flipH="1">
            <a:off x="2158999" y="2956748"/>
            <a:ext cx="2755899" cy="1895995"/>
          </a:xfrm>
          <a:prstGeom prst="rect">
            <a:avLst/>
          </a:prstGeom>
          <a:ln>
            <a:solidFill>
              <a:schemeClr val="tx1"/>
            </a:solidFill>
          </a:ln>
        </xdr:spPr>
      </xdr:pic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opLeftCell="A3" zoomScaleNormal="100" workbookViewId="0">
      <selection activeCell="A3" sqref="A3"/>
    </sheetView>
  </sheetViews>
  <sheetFormatPr defaultRowHeight="15" x14ac:dyDescent="0.25"/>
  <cols>
    <col min="1" max="1" width="21.28515625" customWidth="1"/>
    <col min="2" max="2" width="28.28515625" customWidth="1"/>
    <col min="3" max="11" width="10.7109375" customWidth="1"/>
    <col min="13" max="17" width="10.7109375" customWidth="1"/>
  </cols>
  <sheetData>
    <row r="1" spans="1:18" ht="15.75" x14ac:dyDescent="0.25">
      <c r="A1" s="16"/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8" ht="15.75" x14ac:dyDescent="0.25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</row>
    <row r="3" spans="1:18" ht="15.75" x14ac:dyDescent="0.25">
      <c r="A3" s="31" t="s">
        <v>93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</row>
    <row r="4" spans="1:18" ht="15.75" x14ac:dyDescent="0.25">
      <c r="A4" s="16" t="s">
        <v>119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</row>
    <row r="5" spans="1:18" ht="15.75" x14ac:dyDescent="0.25">
      <c r="A5" s="16"/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</row>
    <row r="6" spans="1:18" ht="15.75" x14ac:dyDescent="0.25">
      <c r="A6" s="18"/>
      <c r="B6" s="18"/>
      <c r="C6" s="62" t="s">
        <v>116</v>
      </c>
      <c r="D6" s="62"/>
      <c r="E6" s="62"/>
      <c r="F6" s="62"/>
      <c r="G6" s="62"/>
      <c r="H6" s="62"/>
      <c r="I6" s="62"/>
      <c r="J6" s="62"/>
      <c r="K6" s="62"/>
      <c r="L6" s="19"/>
      <c r="M6" s="62" t="s">
        <v>117</v>
      </c>
      <c r="N6" s="62"/>
      <c r="O6" s="62"/>
      <c r="P6" s="62"/>
      <c r="Q6" s="62"/>
      <c r="R6" s="11"/>
    </row>
    <row r="7" spans="1:18" ht="15.75" x14ac:dyDescent="0.25">
      <c r="A7" s="18"/>
      <c r="B7" s="18"/>
      <c r="C7" s="62" t="s">
        <v>31</v>
      </c>
      <c r="D7" s="62"/>
      <c r="E7" s="62"/>
      <c r="F7" s="62"/>
      <c r="G7" s="62"/>
      <c r="H7" s="62"/>
      <c r="I7" s="62"/>
      <c r="J7" s="62"/>
      <c r="K7" s="62"/>
      <c r="L7" s="19"/>
      <c r="M7" s="63" t="s">
        <v>31</v>
      </c>
      <c r="N7" s="64"/>
      <c r="O7" s="64"/>
      <c r="P7" s="64"/>
      <c r="Q7" s="65"/>
      <c r="R7" s="10"/>
    </row>
    <row r="8" spans="1:18" ht="15.75" x14ac:dyDescent="0.25">
      <c r="A8" s="18" t="s">
        <v>94</v>
      </c>
      <c r="B8" s="18" t="s">
        <v>95</v>
      </c>
      <c r="C8" s="18" t="s">
        <v>1</v>
      </c>
      <c r="D8" s="18" t="s">
        <v>2</v>
      </c>
      <c r="E8" s="18" t="s">
        <v>3</v>
      </c>
      <c r="F8" s="18" t="s">
        <v>4</v>
      </c>
      <c r="G8" s="18" t="s">
        <v>5</v>
      </c>
      <c r="H8" s="18" t="s">
        <v>6</v>
      </c>
      <c r="I8" s="18" t="s">
        <v>7</v>
      </c>
      <c r="J8" s="18" t="s">
        <v>8</v>
      </c>
      <c r="K8" s="18" t="s">
        <v>9</v>
      </c>
      <c r="L8" s="19"/>
      <c r="M8" s="18" t="s">
        <v>1</v>
      </c>
      <c r="N8" s="18" t="s">
        <v>2</v>
      </c>
      <c r="O8" s="18" t="s">
        <v>3</v>
      </c>
      <c r="P8" s="18" t="s">
        <v>4</v>
      </c>
      <c r="Q8" s="18" t="s">
        <v>5</v>
      </c>
    </row>
    <row r="9" spans="1:18" ht="15.75" x14ac:dyDescent="0.25">
      <c r="A9" s="18" t="s">
        <v>10</v>
      </c>
      <c r="B9" s="20" t="s">
        <v>96</v>
      </c>
      <c r="C9" s="18">
        <v>418.4</v>
      </c>
      <c r="D9" s="18"/>
      <c r="E9" s="18"/>
      <c r="F9" s="18"/>
      <c r="G9" s="18"/>
      <c r="H9" s="18"/>
      <c r="I9" s="21"/>
      <c r="J9" s="21"/>
      <c r="K9" s="18"/>
      <c r="L9" s="19"/>
      <c r="M9" s="18">
        <v>34.26</v>
      </c>
      <c r="N9" s="18">
        <v>43.3</v>
      </c>
      <c r="O9" s="18"/>
      <c r="P9" s="18"/>
      <c r="Q9" s="18"/>
      <c r="R9" s="1"/>
    </row>
    <row r="10" spans="1:18" ht="15.75" x14ac:dyDescent="0.25">
      <c r="A10" s="18" t="s">
        <v>11</v>
      </c>
      <c r="B10" s="20" t="s">
        <v>97</v>
      </c>
      <c r="C10" s="18">
        <v>892</v>
      </c>
      <c r="D10" s="18"/>
      <c r="E10" s="18"/>
      <c r="F10" s="18"/>
      <c r="G10" s="18"/>
      <c r="H10" s="18"/>
      <c r="I10" s="21"/>
      <c r="J10" s="21"/>
      <c r="K10" s="18"/>
      <c r="L10" s="19"/>
      <c r="M10" s="18">
        <v>66.559999999999988</v>
      </c>
      <c r="N10" s="18">
        <v>74.06</v>
      </c>
      <c r="O10" s="18"/>
      <c r="P10" s="18"/>
      <c r="Q10" s="18"/>
      <c r="R10" s="1"/>
    </row>
    <row r="11" spans="1:18" ht="15.75" x14ac:dyDescent="0.25">
      <c r="A11" s="18" t="s">
        <v>12</v>
      </c>
      <c r="B11" s="20" t="s">
        <v>98</v>
      </c>
      <c r="C11" s="18">
        <v>204.5</v>
      </c>
      <c r="D11" s="18">
        <v>242.2</v>
      </c>
      <c r="E11" s="18"/>
      <c r="F11" s="18"/>
      <c r="G11" s="18"/>
      <c r="H11" s="18"/>
      <c r="I11" s="21"/>
      <c r="J11" s="21"/>
      <c r="K11" s="18"/>
      <c r="L11" s="19"/>
      <c r="M11" s="18">
        <v>22.31</v>
      </c>
      <c r="N11" s="18">
        <v>30.629999999999995</v>
      </c>
      <c r="O11" s="18"/>
      <c r="P11" s="18"/>
      <c r="Q11" s="18"/>
      <c r="R11" s="1"/>
    </row>
    <row r="12" spans="1:18" ht="15.75" x14ac:dyDescent="0.25">
      <c r="A12" s="18" t="s">
        <v>13</v>
      </c>
      <c r="B12" s="20" t="s">
        <v>99</v>
      </c>
      <c r="C12" s="18">
        <v>142</v>
      </c>
      <c r="D12" s="18">
        <v>170</v>
      </c>
      <c r="E12" s="18"/>
      <c r="F12" s="18"/>
      <c r="G12" s="18"/>
      <c r="H12" s="18"/>
      <c r="I12" s="21"/>
      <c r="J12" s="21"/>
      <c r="K12" s="18"/>
      <c r="L12" s="19"/>
      <c r="M12" s="18">
        <v>14.1</v>
      </c>
      <c r="N12" s="18">
        <v>23.37</v>
      </c>
      <c r="O12" s="18"/>
      <c r="P12" s="18"/>
      <c r="Q12" s="18"/>
      <c r="R12" s="1"/>
    </row>
    <row r="13" spans="1:18" ht="15.75" x14ac:dyDescent="0.25">
      <c r="A13" s="18" t="s">
        <v>14</v>
      </c>
      <c r="B13" s="20" t="s">
        <v>100</v>
      </c>
      <c r="C13" s="18">
        <v>291.39999999999998</v>
      </c>
      <c r="D13" s="18">
        <v>305.60000000000002</v>
      </c>
      <c r="E13" s="18"/>
      <c r="F13" s="18"/>
      <c r="G13" s="18"/>
      <c r="H13" s="18"/>
      <c r="I13" s="21"/>
      <c r="J13" s="21"/>
      <c r="K13" s="18"/>
      <c r="L13" s="19"/>
      <c r="M13" s="18">
        <v>41.339999999999996</v>
      </c>
      <c r="N13" s="18">
        <v>34.18</v>
      </c>
      <c r="O13" s="18"/>
      <c r="P13" s="18"/>
      <c r="Q13" s="18"/>
      <c r="R13" s="1"/>
    </row>
    <row r="14" spans="1:18" ht="15.75" x14ac:dyDescent="0.25">
      <c r="A14" s="18" t="s">
        <v>15</v>
      </c>
      <c r="B14" s="20" t="s">
        <v>101</v>
      </c>
      <c r="C14" s="18">
        <v>95.2</v>
      </c>
      <c r="D14" s="18">
        <v>101.2</v>
      </c>
      <c r="E14" s="18">
        <v>118.2</v>
      </c>
      <c r="F14" s="18"/>
      <c r="G14" s="18"/>
      <c r="H14" s="18"/>
      <c r="I14" s="21"/>
      <c r="J14" s="21"/>
      <c r="K14" s="18"/>
      <c r="L14" s="19"/>
      <c r="M14" s="18">
        <v>14.52</v>
      </c>
      <c r="N14" s="18">
        <v>15.090000000000002</v>
      </c>
      <c r="O14" s="18"/>
      <c r="P14" s="18"/>
      <c r="Q14" s="18"/>
      <c r="R14" s="1"/>
    </row>
    <row r="15" spans="1:18" ht="15.75" x14ac:dyDescent="0.25">
      <c r="A15" s="18" t="s">
        <v>16</v>
      </c>
      <c r="B15" s="20" t="s">
        <v>102</v>
      </c>
      <c r="C15" s="18">
        <v>78</v>
      </c>
      <c r="D15" s="18">
        <v>103</v>
      </c>
      <c r="E15" s="18">
        <v>122.7</v>
      </c>
      <c r="F15" s="18"/>
      <c r="G15" s="18"/>
      <c r="H15" s="18"/>
      <c r="I15" s="21"/>
      <c r="J15" s="21"/>
      <c r="K15" s="18"/>
      <c r="L15" s="19"/>
      <c r="M15" s="18">
        <v>11.66</v>
      </c>
      <c r="N15" s="18">
        <v>14.38</v>
      </c>
      <c r="O15" s="18"/>
      <c r="P15" s="18"/>
      <c r="Q15" s="18"/>
      <c r="R15" s="1"/>
    </row>
    <row r="16" spans="1:18" ht="15.75" x14ac:dyDescent="0.25">
      <c r="A16" s="18" t="s">
        <v>17</v>
      </c>
      <c r="B16" s="20" t="s">
        <v>103</v>
      </c>
      <c r="C16" s="18">
        <v>206.4</v>
      </c>
      <c r="D16" s="18">
        <v>308.39999999999998</v>
      </c>
      <c r="E16" s="18"/>
      <c r="F16" s="18"/>
      <c r="G16" s="18"/>
      <c r="H16" s="18"/>
      <c r="I16" s="21"/>
      <c r="J16" s="21"/>
      <c r="K16" s="18"/>
      <c r="L16" s="19"/>
      <c r="M16" s="18">
        <v>42.49</v>
      </c>
      <c r="N16" s="18">
        <v>44.309999999999995</v>
      </c>
      <c r="O16" s="18"/>
      <c r="P16" s="18"/>
      <c r="Q16" s="18"/>
      <c r="R16" s="1"/>
    </row>
    <row r="17" spans="1:18" ht="15.75" x14ac:dyDescent="0.25">
      <c r="A17" s="18" t="s">
        <v>18</v>
      </c>
      <c r="B17" s="20" t="s">
        <v>104</v>
      </c>
      <c r="C17" s="18">
        <v>520.70000000000005</v>
      </c>
      <c r="D17" s="18"/>
      <c r="E17" s="18"/>
      <c r="F17" s="18"/>
      <c r="G17" s="18"/>
      <c r="H17" s="18"/>
      <c r="I17" s="21"/>
      <c r="J17" s="21"/>
      <c r="K17" s="18"/>
      <c r="L17" s="19"/>
      <c r="M17" s="18">
        <v>94.97999999999999</v>
      </c>
      <c r="N17" s="18">
        <v>103.4</v>
      </c>
      <c r="O17" s="18"/>
      <c r="P17" s="18"/>
      <c r="Q17" s="18"/>
      <c r="R17" s="1"/>
    </row>
    <row r="18" spans="1:18" ht="15.75" x14ac:dyDescent="0.25">
      <c r="A18" s="18" t="s">
        <v>19</v>
      </c>
      <c r="B18" s="20" t="s">
        <v>105</v>
      </c>
      <c r="C18" s="18">
        <v>167</v>
      </c>
      <c r="D18" s="18">
        <v>214.9</v>
      </c>
      <c r="E18" s="18"/>
      <c r="F18" s="18"/>
      <c r="G18" s="18"/>
      <c r="H18" s="18"/>
      <c r="I18" s="21"/>
      <c r="J18" s="21"/>
      <c r="K18" s="18"/>
      <c r="L18" s="19"/>
      <c r="M18" s="18">
        <v>22.18</v>
      </c>
      <c r="N18" s="18">
        <v>27.220000000000002</v>
      </c>
      <c r="O18" s="18"/>
      <c r="P18" s="18"/>
      <c r="Q18" s="18"/>
      <c r="R18" s="1"/>
    </row>
    <row r="19" spans="1:18" ht="15.75" x14ac:dyDescent="0.25">
      <c r="A19" s="18" t="s">
        <v>20</v>
      </c>
      <c r="B19" s="20" t="s">
        <v>106</v>
      </c>
      <c r="C19" s="18">
        <v>251.3</v>
      </c>
      <c r="D19" s="18">
        <v>303.2</v>
      </c>
      <c r="E19" s="18"/>
      <c r="F19" s="18"/>
      <c r="G19" s="18"/>
      <c r="H19" s="18"/>
      <c r="I19" s="21"/>
      <c r="J19" s="21"/>
      <c r="K19" s="18"/>
      <c r="L19" s="19"/>
      <c r="M19" s="18">
        <v>24.150000000000002</v>
      </c>
      <c r="N19" s="18">
        <v>24.86</v>
      </c>
      <c r="O19" s="18"/>
      <c r="P19" s="18"/>
      <c r="Q19" s="18"/>
      <c r="R19" s="1"/>
    </row>
    <row r="20" spans="1:18" ht="15.75" x14ac:dyDescent="0.25">
      <c r="A20" s="18" t="s">
        <v>21</v>
      </c>
      <c r="B20" s="20" t="s">
        <v>107</v>
      </c>
      <c r="C20" s="18">
        <v>434</v>
      </c>
      <c r="D20" s="18"/>
      <c r="E20" s="18"/>
      <c r="F20" s="18"/>
      <c r="G20" s="18"/>
      <c r="H20" s="18"/>
      <c r="I20" s="21"/>
      <c r="J20" s="21"/>
      <c r="K20" s="18"/>
      <c r="L20" s="19"/>
      <c r="M20" s="18">
        <v>54.01</v>
      </c>
      <c r="N20" s="18">
        <v>51.24</v>
      </c>
      <c r="O20" s="18"/>
      <c r="P20" s="18"/>
      <c r="Q20" s="18"/>
      <c r="R20" s="1"/>
    </row>
    <row r="21" spans="1:18" ht="15.75" x14ac:dyDescent="0.25">
      <c r="A21" s="18" t="s">
        <v>22</v>
      </c>
      <c r="B21" s="20" t="s">
        <v>108</v>
      </c>
      <c r="C21" s="18">
        <v>1090</v>
      </c>
      <c r="D21" s="18"/>
      <c r="E21" s="18"/>
      <c r="F21" s="18"/>
      <c r="G21" s="18"/>
      <c r="H21" s="18"/>
      <c r="I21" s="21"/>
      <c r="J21" s="21"/>
      <c r="K21" s="18"/>
      <c r="L21" s="19"/>
      <c r="M21" s="18">
        <v>125.69999999999999</v>
      </c>
      <c r="N21" s="18">
        <v>120.8</v>
      </c>
      <c r="O21" s="18"/>
      <c r="P21" s="18"/>
      <c r="Q21" s="18"/>
      <c r="R21" s="1"/>
    </row>
    <row r="22" spans="1:18" ht="15.75" x14ac:dyDescent="0.25">
      <c r="A22" s="18" t="s">
        <v>23</v>
      </c>
      <c r="B22" s="20" t="s">
        <v>109</v>
      </c>
      <c r="C22" s="18">
        <v>582.20000000000005</v>
      </c>
      <c r="D22" s="18"/>
      <c r="E22" s="18"/>
      <c r="F22" s="18"/>
      <c r="G22" s="18"/>
      <c r="H22" s="18"/>
      <c r="I22" s="21"/>
      <c r="J22" s="21"/>
      <c r="K22" s="18"/>
      <c r="L22" s="19"/>
      <c r="M22" s="18">
        <v>52.26</v>
      </c>
      <c r="N22" s="18">
        <v>53.699999999999996</v>
      </c>
      <c r="O22" s="18"/>
      <c r="P22" s="18"/>
      <c r="Q22" s="18"/>
      <c r="R22" s="1"/>
    </row>
    <row r="23" spans="1:18" ht="15.75" x14ac:dyDescent="0.25">
      <c r="A23" s="18" t="s">
        <v>24</v>
      </c>
      <c r="B23" s="20" t="s">
        <v>110</v>
      </c>
      <c r="C23" s="18">
        <v>522.4</v>
      </c>
      <c r="D23" s="18"/>
      <c r="E23" s="18"/>
      <c r="F23" s="18"/>
      <c r="G23" s="18"/>
      <c r="H23" s="18"/>
      <c r="I23" s="21"/>
      <c r="J23" s="21"/>
      <c r="K23" s="18"/>
      <c r="L23" s="19"/>
      <c r="M23" s="18">
        <v>107.39999999999999</v>
      </c>
      <c r="N23" s="18">
        <v>104.9</v>
      </c>
      <c r="O23" s="18"/>
      <c r="P23" s="18"/>
      <c r="Q23" s="18"/>
      <c r="R23" s="1"/>
    </row>
    <row r="24" spans="1:18" ht="15.75" x14ac:dyDescent="0.25">
      <c r="A24" s="18" t="s">
        <v>25</v>
      </c>
      <c r="B24" s="20" t="s">
        <v>111</v>
      </c>
      <c r="C24" s="18">
        <v>265.10000000000002</v>
      </c>
      <c r="D24" s="18">
        <v>329</v>
      </c>
      <c r="E24" s="18"/>
      <c r="F24" s="18"/>
      <c r="G24" s="18"/>
      <c r="H24" s="18"/>
      <c r="I24" s="21"/>
      <c r="J24" s="21"/>
      <c r="K24" s="18"/>
      <c r="L24" s="19"/>
      <c r="M24" s="18">
        <v>29.02</v>
      </c>
      <c r="N24" s="18">
        <v>30.460000000000004</v>
      </c>
      <c r="O24" s="18"/>
      <c r="P24" s="18"/>
      <c r="Q24" s="18"/>
      <c r="R24" s="1"/>
    </row>
    <row r="25" spans="1:18" ht="15.75" x14ac:dyDescent="0.25">
      <c r="A25" s="18" t="s">
        <v>26</v>
      </c>
      <c r="B25" s="20" t="s">
        <v>112</v>
      </c>
      <c r="C25" s="18">
        <v>93.5</v>
      </c>
      <c r="D25" s="18">
        <v>115.8</v>
      </c>
      <c r="E25" s="18"/>
      <c r="F25" s="18"/>
      <c r="G25" s="18"/>
      <c r="H25" s="18"/>
      <c r="I25" s="21"/>
      <c r="J25" s="21"/>
      <c r="K25" s="18"/>
      <c r="L25" s="19"/>
      <c r="M25" s="18">
        <v>16.649999999999999</v>
      </c>
      <c r="N25" s="18">
        <v>15.930000000000001</v>
      </c>
      <c r="O25" s="18"/>
      <c r="P25" s="18"/>
      <c r="Q25" s="18"/>
      <c r="R25" s="1"/>
    </row>
    <row r="26" spans="1:18" ht="15.75" x14ac:dyDescent="0.25">
      <c r="A26" s="18" t="s">
        <v>27</v>
      </c>
      <c r="B26" s="20" t="s">
        <v>113</v>
      </c>
      <c r="C26" s="18">
        <v>868.4</v>
      </c>
      <c r="D26" s="18"/>
      <c r="E26" s="18"/>
      <c r="F26" s="18"/>
      <c r="G26" s="18"/>
      <c r="H26" s="18"/>
      <c r="I26" s="21"/>
      <c r="J26" s="21"/>
      <c r="K26" s="18"/>
      <c r="L26" s="19"/>
      <c r="M26" s="18">
        <v>48.97</v>
      </c>
      <c r="N26" s="18">
        <v>49.74</v>
      </c>
      <c r="O26" s="18"/>
      <c r="P26" s="18"/>
      <c r="Q26" s="18"/>
      <c r="R26" s="1"/>
    </row>
    <row r="27" spans="1:18" ht="15.75" x14ac:dyDescent="0.25">
      <c r="A27" s="18" t="s">
        <v>28</v>
      </c>
      <c r="B27" s="20" t="s">
        <v>114</v>
      </c>
      <c r="C27" s="18">
        <v>390.8</v>
      </c>
      <c r="D27" s="18"/>
      <c r="E27" s="18"/>
      <c r="F27" s="18"/>
      <c r="G27" s="18"/>
      <c r="H27" s="18"/>
      <c r="I27" s="21"/>
      <c r="J27" s="21"/>
      <c r="K27" s="18"/>
      <c r="L27" s="19"/>
      <c r="M27" s="18">
        <v>44.79</v>
      </c>
      <c r="N27" s="18">
        <v>46.74</v>
      </c>
      <c r="O27" s="18"/>
      <c r="P27" s="18"/>
      <c r="Q27" s="18"/>
      <c r="R27" s="1"/>
    </row>
    <row r="28" spans="1:18" ht="15.75" x14ac:dyDescent="0.25">
      <c r="A28" s="18" t="s">
        <v>29</v>
      </c>
      <c r="B28" s="20" t="s">
        <v>115</v>
      </c>
      <c r="C28" s="18">
        <v>394.9</v>
      </c>
      <c r="D28" s="18"/>
      <c r="E28" s="18"/>
      <c r="F28" s="18"/>
      <c r="G28" s="18"/>
      <c r="H28" s="18"/>
      <c r="I28" s="21"/>
      <c r="J28" s="21"/>
      <c r="K28" s="18"/>
      <c r="L28" s="19"/>
      <c r="M28" s="18">
        <v>63.25</v>
      </c>
      <c r="N28" s="18">
        <v>58</v>
      </c>
      <c r="O28" s="18"/>
      <c r="P28" s="18"/>
      <c r="Q28" s="18"/>
      <c r="R28" s="1"/>
    </row>
    <row r="29" spans="1:18" ht="15.75" x14ac:dyDescent="0.25">
      <c r="A29" s="18" t="s">
        <v>30</v>
      </c>
      <c r="B29" s="20" t="s">
        <v>0</v>
      </c>
      <c r="C29" s="18">
        <v>312.3</v>
      </c>
      <c r="D29" s="18">
        <v>236.5</v>
      </c>
      <c r="E29" s="18">
        <v>288.7</v>
      </c>
      <c r="F29" s="18">
        <v>256.8</v>
      </c>
      <c r="G29" s="18">
        <v>228.4</v>
      </c>
      <c r="H29" s="18">
        <v>245.2</v>
      </c>
      <c r="I29" s="18">
        <v>286.3</v>
      </c>
      <c r="J29" s="18">
        <v>357.6</v>
      </c>
      <c r="K29" s="18">
        <v>290</v>
      </c>
      <c r="L29" s="19"/>
      <c r="M29" s="18">
        <v>18.38</v>
      </c>
      <c r="N29" s="18">
        <v>23.51</v>
      </c>
      <c r="O29" s="18">
        <v>23.42</v>
      </c>
      <c r="P29" s="18">
        <v>23.26</v>
      </c>
      <c r="Q29" s="18">
        <v>27.92</v>
      </c>
      <c r="R29" s="1"/>
    </row>
    <row r="30" spans="1:18" x14ac:dyDescent="0.25">
      <c r="B30" s="2"/>
    </row>
    <row r="31" spans="1:18" x14ac:dyDescent="0.25">
      <c r="B31" s="3"/>
      <c r="D31" s="1"/>
      <c r="E31" s="1"/>
      <c r="N31" s="1"/>
    </row>
    <row r="32" spans="1:18" x14ac:dyDescent="0.25">
      <c r="B32" s="4"/>
      <c r="D32" s="5"/>
      <c r="E32" s="5"/>
      <c r="N32" s="5"/>
    </row>
    <row r="33" spans="2:5" x14ac:dyDescent="0.25">
      <c r="B33" s="6"/>
    </row>
    <row r="34" spans="2:5" x14ac:dyDescent="0.25">
      <c r="B34" s="7"/>
      <c r="D34" s="8"/>
      <c r="E34" s="8"/>
    </row>
    <row r="35" spans="2:5" x14ac:dyDescent="0.25">
      <c r="B35" s="7"/>
      <c r="D35" s="8"/>
      <c r="E35" s="8"/>
    </row>
    <row r="36" spans="2:5" x14ac:dyDescent="0.25">
      <c r="B36" s="7"/>
      <c r="D36" s="8"/>
      <c r="E36" s="8"/>
    </row>
    <row r="37" spans="2:5" x14ac:dyDescent="0.25">
      <c r="B37" s="9"/>
      <c r="D37" s="8"/>
      <c r="E37" s="8"/>
    </row>
  </sheetData>
  <mergeCells count="4">
    <mergeCell ref="C6:K6"/>
    <mergeCell ref="C7:K7"/>
    <mergeCell ref="M6:Q6"/>
    <mergeCell ref="M7:Q7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30"/>
  <sheetViews>
    <sheetView zoomScaleNormal="100" workbookViewId="0">
      <selection activeCell="D3" sqref="D3"/>
    </sheetView>
  </sheetViews>
  <sheetFormatPr defaultColWidth="8.7109375" defaultRowHeight="15" x14ac:dyDescent="0.2"/>
  <cols>
    <col min="1" max="9" width="15.5703125" style="16" customWidth="1"/>
    <col min="10" max="16384" width="8.7109375" style="16"/>
  </cols>
  <sheetData>
    <row r="3" spans="1:9" ht="15.75" x14ac:dyDescent="0.25">
      <c r="A3" s="17" t="s">
        <v>143</v>
      </c>
    </row>
    <row r="4" spans="1:9" x14ac:dyDescent="0.2">
      <c r="A4" s="16" t="s">
        <v>144</v>
      </c>
    </row>
    <row r="7" spans="1:9" x14ac:dyDescent="0.2">
      <c r="A7" s="48"/>
      <c r="B7" s="63" t="s">
        <v>85</v>
      </c>
      <c r="C7" s="64"/>
      <c r="D7" s="64"/>
      <c r="E7" s="64"/>
      <c r="F7" s="64"/>
      <c r="G7" s="64"/>
      <c r="H7" s="64"/>
      <c r="I7" s="65"/>
    </row>
    <row r="8" spans="1:9" x14ac:dyDescent="0.2">
      <c r="A8" s="48"/>
      <c r="B8" s="62" t="s">
        <v>75</v>
      </c>
      <c r="C8" s="62"/>
      <c r="D8" s="63" t="s">
        <v>76</v>
      </c>
      <c r="E8" s="65"/>
      <c r="F8" s="63" t="s">
        <v>77</v>
      </c>
      <c r="G8" s="65"/>
      <c r="H8" s="63" t="s">
        <v>86</v>
      </c>
      <c r="I8" s="65"/>
    </row>
    <row r="9" spans="1:9" x14ac:dyDescent="0.2">
      <c r="A9" s="24" t="s">
        <v>78</v>
      </c>
      <c r="B9" s="48" t="s">
        <v>79</v>
      </c>
      <c r="C9" s="48" t="s">
        <v>80</v>
      </c>
      <c r="D9" s="48" t="s">
        <v>79</v>
      </c>
      <c r="E9" s="48" t="s">
        <v>80</v>
      </c>
      <c r="F9" s="48" t="s">
        <v>79</v>
      </c>
      <c r="G9" s="48" t="s">
        <v>80</v>
      </c>
      <c r="H9" s="48" t="s">
        <v>79</v>
      </c>
      <c r="I9" s="48" t="s">
        <v>80</v>
      </c>
    </row>
    <row r="10" spans="1:9" x14ac:dyDescent="0.2">
      <c r="A10" s="24">
        <v>2</v>
      </c>
      <c r="B10" s="24">
        <v>5.1691854432243826E-2</v>
      </c>
      <c r="C10" s="24">
        <v>7.1929405676378094E-2</v>
      </c>
      <c r="D10" s="24">
        <v>7.5723441309002743E-2</v>
      </c>
      <c r="E10" s="24">
        <v>3.0678377207699271E-2</v>
      </c>
      <c r="F10" s="24">
        <v>4.7683803723225567E-2</v>
      </c>
      <c r="G10" s="24">
        <v>9.025439726933894E-2</v>
      </c>
      <c r="H10" s="24">
        <v>6.9984783214666169E-2</v>
      </c>
      <c r="I10" s="24">
        <v>5.4225684483761083E-2</v>
      </c>
    </row>
    <row r="11" spans="1:9" x14ac:dyDescent="0.2">
      <c r="A11" s="24">
        <v>5</v>
      </c>
      <c r="B11" s="24">
        <v>7.0105027470683631E-2</v>
      </c>
      <c r="C11" s="24">
        <v>9.9068924065197059E-2</v>
      </c>
      <c r="D11" s="24">
        <v>0.12648764915928962</v>
      </c>
      <c r="E11" s="24">
        <v>6.0522166553789718E-2</v>
      </c>
      <c r="F11" s="24">
        <v>0.129591248769901</v>
      </c>
      <c r="G11" s="24">
        <v>0.19270043560489547</v>
      </c>
      <c r="H11" s="24">
        <v>8.8125100302547332E-2</v>
      </c>
      <c r="I11" s="24">
        <v>8.3977936773885292E-2</v>
      </c>
    </row>
    <row r="12" spans="1:9" x14ac:dyDescent="0.2">
      <c r="A12" s="24">
        <v>10</v>
      </c>
      <c r="B12" s="24">
        <v>0.14761240701006784</v>
      </c>
      <c r="C12" s="24">
        <v>0.17215260570693197</v>
      </c>
      <c r="D12" s="24">
        <v>0.28112780741246601</v>
      </c>
      <c r="E12" s="24">
        <v>0.23998665084996224</v>
      </c>
      <c r="F12" s="24">
        <v>0.16691515787376512</v>
      </c>
      <c r="G12" s="24">
        <v>0.31172210537538664</v>
      </c>
      <c r="H12" s="24">
        <v>0.20383938303113758</v>
      </c>
      <c r="I12" s="24">
        <v>0.23761455136784798</v>
      </c>
    </row>
    <row r="13" spans="1:9" x14ac:dyDescent="0.2">
      <c r="A13" s="24">
        <v>20</v>
      </c>
      <c r="B13" s="24">
        <v>0.1640037229320892</v>
      </c>
      <c r="C13" s="24">
        <v>0.18958959786509325</v>
      </c>
      <c r="D13" s="24">
        <v>0.22320307314058885</v>
      </c>
      <c r="E13" s="24">
        <v>0.17991991967195503</v>
      </c>
      <c r="F13" s="24">
        <v>0.24243511562002101</v>
      </c>
      <c r="G13" s="24">
        <v>0.34316275864088791</v>
      </c>
      <c r="H13" s="24">
        <v>0.33342379384904891</v>
      </c>
      <c r="I13" s="24">
        <v>0.42793146646004959</v>
      </c>
    </row>
    <row r="14" spans="1:9" x14ac:dyDescent="0.2">
      <c r="A14" s="24">
        <v>40</v>
      </c>
      <c r="B14" s="24">
        <v>0.25390742931018156</v>
      </c>
      <c r="C14" s="24">
        <v>0.29273769531682897</v>
      </c>
      <c r="D14" s="24">
        <v>0.3612767167869001</v>
      </c>
      <c r="E14" s="24">
        <v>0.31642649299451597</v>
      </c>
      <c r="F14" s="24">
        <v>0.32100601083995089</v>
      </c>
      <c r="G14" s="24">
        <v>0.44416529155836326</v>
      </c>
      <c r="H14" s="24">
        <v>0.22734046423848034</v>
      </c>
      <c r="I14" s="24">
        <v>0.26246216029742259</v>
      </c>
    </row>
    <row r="15" spans="1:9" x14ac:dyDescent="0.2">
      <c r="A15" s="24">
        <v>80</v>
      </c>
      <c r="B15" s="24">
        <v>0.11006654711059587</v>
      </c>
      <c r="C15" s="24">
        <v>0.1735131004884779</v>
      </c>
      <c r="D15" s="24" t="s">
        <v>87</v>
      </c>
      <c r="E15" s="24" t="s">
        <v>87</v>
      </c>
      <c r="F15" s="24">
        <v>0.26129273782968038</v>
      </c>
      <c r="G15" s="24">
        <v>0.36288359933850256</v>
      </c>
      <c r="H15" s="24">
        <v>0.12110729954910007</v>
      </c>
      <c r="I15" s="24">
        <v>0.15513424570839135</v>
      </c>
    </row>
    <row r="16" spans="1:9" x14ac:dyDescent="0.2">
      <c r="A16" s="24">
        <v>160</v>
      </c>
      <c r="B16" s="24">
        <v>-5.0902359161861064E-3</v>
      </c>
      <c r="C16" s="24">
        <v>3.2228102133068801E-2</v>
      </c>
      <c r="D16" s="24" t="s">
        <v>87</v>
      </c>
      <c r="E16" s="24" t="s">
        <v>87</v>
      </c>
      <c r="F16" s="24">
        <v>5.3953962416744147E-2</v>
      </c>
      <c r="G16" s="24">
        <v>8.2975970750907777E-2</v>
      </c>
      <c r="H16" s="24">
        <v>3.4844551239219375E-2</v>
      </c>
      <c r="I16" s="24">
        <v>4.4282311038770741E-2</v>
      </c>
    </row>
    <row r="17" spans="1:9" x14ac:dyDescent="0.2">
      <c r="A17" s="16" t="s">
        <v>88</v>
      </c>
    </row>
    <row r="19" spans="1:9" x14ac:dyDescent="0.2">
      <c r="A19" s="48"/>
      <c r="B19" s="62" t="s">
        <v>60</v>
      </c>
      <c r="C19" s="62"/>
      <c r="D19" s="62"/>
      <c r="E19" s="62"/>
      <c r="F19" s="62"/>
      <c r="G19" s="62"/>
      <c r="H19" s="62"/>
      <c r="I19" s="62"/>
    </row>
    <row r="20" spans="1:9" x14ac:dyDescent="0.2">
      <c r="A20" s="48"/>
      <c r="B20" s="62" t="s">
        <v>75</v>
      </c>
      <c r="C20" s="62"/>
      <c r="D20" s="62" t="s">
        <v>76</v>
      </c>
      <c r="E20" s="62"/>
      <c r="F20" s="62" t="s">
        <v>77</v>
      </c>
      <c r="G20" s="62"/>
      <c r="H20" s="62" t="s">
        <v>86</v>
      </c>
      <c r="I20" s="62"/>
    </row>
    <row r="21" spans="1:9" x14ac:dyDescent="0.2">
      <c r="A21" s="24" t="s">
        <v>78</v>
      </c>
      <c r="B21" s="48" t="s">
        <v>79</v>
      </c>
      <c r="C21" s="48" t="s">
        <v>80</v>
      </c>
      <c r="D21" s="48" t="s">
        <v>79</v>
      </c>
      <c r="E21" s="48" t="s">
        <v>80</v>
      </c>
      <c r="F21" s="48" t="s">
        <v>79</v>
      </c>
      <c r="G21" s="48" t="s">
        <v>80</v>
      </c>
      <c r="H21" s="48" t="s">
        <v>79</v>
      </c>
      <c r="I21" s="48" t="s">
        <v>80</v>
      </c>
    </row>
    <row r="22" spans="1:9" x14ac:dyDescent="0.2">
      <c r="A22" s="48" t="s">
        <v>84</v>
      </c>
      <c r="B22" s="48">
        <v>25.8</v>
      </c>
      <c r="C22" s="48">
        <v>21.2</v>
      </c>
      <c r="D22" s="48">
        <v>21.9</v>
      </c>
      <c r="E22" s="48">
        <v>21.5</v>
      </c>
      <c r="F22" s="48">
        <v>18.600000000000001</v>
      </c>
      <c r="G22" s="48">
        <v>18.100000000000001</v>
      </c>
      <c r="H22" s="48">
        <v>21.3</v>
      </c>
      <c r="I22" s="48">
        <v>21.2</v>
      </c>
    </row>
    <row r="23" spans="1:9" x14ac:dyDescent="0.2">
      <c r="A23" s="24">
        <v>2</v>
      </c>
      <c r="B23" s="48">
        <v>18.7</v>
      </c>
      <c r="C23" s="48">
        <v>18.600000000000001</v>
      </c>
      <c r="D23" s="48">
        <v>19.899999999999999</v>
      </c>
      <c r="E23" s="48">
        <v>19.7</v>
      </c>
      <c r="F23" s="48">
        <v>23.8</v>
      </c>
      <c r="G23" s="48">
        <v>20.8</v>
      </c>
      <c r="H23" s="48">
        <v>26</v>
      </c>
      <c r="I23" s="48">
        <v>23</v>
      </c>
    </row>
    <row r="24" spans="1:9" x14ac:dyDescent="0.2">
      <c r="A24" s="24">
        <v>5</v>
      </c>
      <c r="B24" s="48">
        <v>21.4</v>
      </c>
      <c r="C24" s="48">
        <v>21.6</v>
      </c>
      <c r="D24" s="48">
        <v>22.5</v>
      </c>
      <c r="E24" s="48">
        <v>22.3</v>
      </c>
      <c r="F24" s="48">
        <v>24.4</v>
      </c>
      <c r="G24" s="48">
        <v>23.5</v>
      </c>
      <c r="H24" s="48">
        <v>22.1</v>
      </c>
      <c r="I24" s="48">
        <v>21.2</v>
      </c>
    </row>
    <row r="25" spans="1:9" x14ac:dyDescent="0.2">
      <c r="A25" s="24">
        <v>10</v>
      </c>
      <c r="B25" s="48">
        <v>31.6</v>
      </c>
      <c r="C25" s="48">
        <v>32.299999999999997</v>
      </c>
      <c r="D25" s="48">
        <v>31.7</v>
      </c>
      <c r="E25" s="48">
        <v>32.799999999999997</v>
      </c>
      <c r="F25" s="48">
        <v>28.5</v>
      </c>
      <c r="G25" s="48">
        <v>26.4</v>
      </c>
      <c r="H25" s="48">
        <v>44.4</v>
      </c>
      <c r="I25" s="48">
        <v>38.6</v>
      </c>
    </row>
    <row r="26" spans="1:9" x14ac:dyDescent="0.2">
      <c r="A26" s="24">
        <v>20</v>
      </c>
      <c r="B26" s="48">
        <v>25.6</v>
      </c>
      <c r="C26" s="48">
        <v>26.6</v>
      </c>
      <c r="D26" s="48">
        <v>36.1</v>
      </c>
      <c r="E26" s="48">
        <v>36.6</v>
      </c>
      <c r="F26" s="48">
        <v>27.6</v>
      </c>
      <c r="G26" s="48">
        <v>29</v>
      </c>
      <c r="H26" s="48">
        <v>48.4</v>
      </c>
      <c r="I26" s="48">
        <v>48.5</v>
      </c>
    </row>
    <row r="27" spans="1:9" x14ac:dyDescent="0.2">
      <c r="A27" s="24">
        <v>40</v>
      </c>
      <c r="B27" s="48">
        <v>48.4</v>
      </c>
      <c r="C27" s="48">
        <v>51.3</v>
      </c>
      <c r="D27" s="48">
        <v>50.9</v>
      </c>
      <c r="E27" s="48">
        <v>44.2</v>
      </c>
      <c r="F27" s="48">
        <v>39.700000000000003</v>
      </c>
      <c r="G27" s="48">
        <v>40.1</v>
      </c>
      <c r="H27" s="48">
        <v>45.8</v>
      </c>
      <c r="I27" s="48">
        <v>40.799999999999997</v>
      </c>
    </row>
    <row r="28" spans="1:9" x14ac:dyDescent="0.2">
      <c r="A28" s="24">
        <v>80</v>
      </c>
      <c r="B28" s="48">
        <v>24.4</v>
      </c>
      <c r="C28" s="48">
        <v>26.4</v>
      </c>
      <c r="D28" s="24" t="s">
        <v>87</v>
      </c>
      <c r="E28" s="24" t="s">
        <v>87</v>
      </c>
      <c r="F28" s="48">
        <v>32.700000000000003</v>
      </c>
      <c r="G28" s="48">
        <v>32.5</v>
      </c>
      <c r="H28" s="48">
        <v>31.6</v>
      </c>
      <c r="I28" s="48">
        <v>31.7</v>
      </c>
    </row>
    <row r="29" spans="1:9" x14ac:dyDescent="0.2">
      <c r="A29" s="24">
        <v>160</v>
      </c>
      <c r="B29" s="48">
        <v>17.600000000000001</v>
      </c>
      <c r="C29" s="48">
        <v>17.8</v>
      </c>
      <c r="D29" s="24" t="s">
        <v>87</v>
      </c>
      <c r="E29" s="24" t="s">
        <v>87</v>
      </c>
      <c r="F29" s="48">
        <v>20.3</v>
      </c>
      <c r="G29" s="48">
        <v>20.3</v>
      </c>
      <c r="H29" s="24" t="s">
        <v>87</v>
      </c>
      <c r="I29" s="24" t="s">
        <v>87</v>
      </c>
    </row>
    <row r="30" spans="1:9" x14ac:dyDescent="0.2">
      <c r="A30" s="16" t="s">
        <v>88</v>
      </c>
    </row>
  </sheetData>
  <mergeCells count="10">
    <mergeCell ref="B20:C20"/>
    <mergeCell ref="D20:E20"/>
    <mergeCell ref="F20:G20"/>
    <mergeCell ref="H20:I20"/>
    <mergeCell ref="B7:I7"/>
    <mergeCell ref="B8:C8"/>
    <mergeCell ref="D8:E8"/>
    <mergeCell ref="F8:G8"/>
    <mergeCell ref="H8:I8"/>
    <mergeCell ref="B19:I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4"/>
  <sheetViews>
    <sheetView zoomScaleNormal="100" workbookViewId="0">
      <selection activeCell="E17" sqref="E17"/>
    </sheetView>
  </sheetViews>
  <sheetFormatPr defaultColWidth="8.7109375" defaultRowHeight="15" x14ac:dyDescent="0.2"/>
  <cols>
    <col min="1" max="9" width="15.5703125" style="16" customWidth="1"/>
    <col min="10" max="16384" width="8.7109375" style="16"/>
  </cols>
  <sheetData>
    <row r="3" spans="1:9" ht="15.75" x14ac:dyDescent="0.25">
      <c r="A3" s="17" t="s">
        <v>145</v>
      </c>
    </row>
    <row r="4" spans="1:9" x14ac:dyDescent="0.2">
      <c r="A4" s="16" t="s">
        <v>146</v>
      </c>
    </row>
    <row r="7" spans="1:9" x14ac:dyDescent="0.2">
      <c r="A7" s="62" t="s">
        <v>89</v>
      </c>
      <c r="B7" s="62"/>
      <c r="C7" s="62"/>
      <c r="D7" s="62" t="s">
        <v>90</v>
      </c>
      <c r="E7" s="62"/>
      <c r="F7" s="62"/>
      <c r="G7" s="62" t="s">
        <v>91</v>
      </c>
      <c r="H7" s="62"/>
      <c r="I7" s="62"/>
    </row>
    <row r="8" spans="1:9" x14ac:dyDescent="0.2">
      <c r="A8" s="48"/>
      <c r="B8" s="63" t="s">
        <v>85</v>
      </c>
      <c r="C8" s="65"/>
      <c r="D8" s="48"/>
      <c r="E8" s="63" t="s">
        <v>85</v>
      </c>
      <c r="F8" s="65"/>
      <c r="G8" s="48"/>
      <c r="H8" s="63" t="s">
        <v>85</v>
      </c>
      <c r="I8" s="65"/>
    </row>
    <row r="9" spans="1:9" x14ac:dyDescent="0.2">
      <c r="A9" s="24" t="s">
        <v>78</v>
      </c>
      <c r="B9" s="48" t="s">
        <v>79</v>
      </c>
      <c r="C9" s="48" t="s">
        <v>80</v>
      </c>
      <c r="D9" s="24" t="s">
        <v>78</v>
      </c>
      <c r="E9" s="48" t="s">
        <v>79</v>
      </c>
      <c r="F9" s="48" t="s">
        <v>80</v>
      </c>
      <c r="G9" s="24" t="s">
        <v>78</v>
      </c>
      <c r="H9" s="48" t="s">
        <v>79</v>
      </c>
      <c r="I9" s="48" t="s">
        <v>80</v>
      </c>
    </row>
    <row r="10" spans="1:9" x14ac:dyDescent="0.2">
      <c r="A10" s="24">
        <v>4</v>
      </c>
      <c r="B10" s="60">
        <v>7.4708695641999929</v>
      </c>
      <c r="C10" s="60">
        <v>7.4578012240419493</v>
      </c>
      <c r="D10" s="24">
        <v>4</v>
      </c>
      <c r="E10" s="61">
        <v>6.6356199517456709</v>
      </c>
      <c r="F10" s="60">
        <v>5.5959658276686879</v>
      </c>
      <c r="G10" s="24">
        <v>4</v>
      </c>
      <c r="H10" s="61">
        <v>7.4749693797345094</v>
      </c>
      <c r="I10" s="60">
        <v>7.1796281046246531</v>
      </c>
    </row>
    <row r="11" spans="1:9" x14ac:dyDescent="0.2">
      <c r="A11" s="24">
        <v>15</v>
      </c>
      <c r="B11" s="60">
        <v>2.7067889574671149</v>
      </c>
      <c r="C11" s="60">
        <v>2.8529608190993203</v>
      </c>
      <c r="D11" s="24">
        <v>15</v>
      </c>
      <c r="E11" s="61">
        <v>2.2711606452212116</v>
      </c>
      <c r="F11" s="60">
        <v>2.3662528660276685</v>
      </c>
      <c r="G11" s="24">
        <v>16</v>
      </c>
      <c r="H11" s="61">
        <v>3.7146308327650326</v>
      </c>
      <c r="I11" s="60">
        <v>3.5157042613042977</v>
      </c>
    </row>
    <row r="12" spans="1:9" x14ac:dyDescent="0.2">
      <c r="A12" s="24">
        <v>35</v>
      </c>
      <c r="B12" s="60">
        <v>1.2874343109802857</v>
      </c>
      <c r="C12" s="60">
        <v>1.1779322097335854</v>
      </c>
      <c r="D12" s="24">
        <v>35</v>
      </c>
      <c r="E12" s="61">
        <v>1.282288248506424</v>
      </c>
      <c r="F12" s="60">
        <v>1.3708289630422361</v>
      </c>
      <c r="G12" s="24">
        <v>36</v>
      </c>
      <c r="H12" s="61">
        <v>1.7824485840206232</v>
      </c>
      <c r="I12" s="60">
        <v>1.7051809738602763</v>
      </c>
    </row>
    <row r="13" spans="1:9" x14ac:dyDescent="0.2">
      <c r="A13" s="24">
        <v>65</v>
      </c>
      <c r="B13" s="60">
        <v>0.69211842944956392</v>
      </c>
      <c r="C13" s="60">
        <v>0.75262596168492446</v>
      </c>
      <c r="D13" s="24">
        <v>65</v>
      </c>
      <c r="E13" s="61">
        <v>0.58208767652703786</v>
      </c>
      <c r="F13" s="60">
        <v>0.5969824460811477</v>
      </c>
      <c r="G13" s="24">
        <v>66</v>
      </c>
      <c r="H13" s="61">
        <v>0.79910584959772246</v>
      </c>
      <c r="I13" s="60">
        <v>0.7604922879018996</v>
      </c>
    </row>
    <row r="14" spans="1:9" x14ac:dyDescent="0.2">
      <c r="A14" s="24">
        <v>120</v>
      </c>
      <c r="B14" s="60">
        <v>0.27774085567237106</v>
      </c>
      <c r="C14" s="60">
        <v>0.30403525481116789</v>
      </c>
      <c r="D14" s="24">
        <v>120</v>
      </c>
      <c r="E14" s="61">
        <v>0.22271406486220435</v>
      </c>
      <c r="F14" s="60">
        <v>0.23236908966010955</v>
      </c>
      <c r="G14" s="24">
        <v>120</v>
      </c>
      <c r="H14" s="61">
        <v>0.29640200792107796</v>
      </c>
      <c r="I14" s="60">
        <v>0.26742763129373776</v>
      </c>
    </row>
  </sheetData>
  <mergeCells count="6">
    <mergeCell ref="A7:C7"/>
    <mergeCell ref="D7:F7"/>
    <mergeCell ref="G7:I7"/>
    <mergeCell ref="B8:C8"/>
    <mergeCell ref="E8:F8"/>
    <mergeCell ref="H8:I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zoomScaleNormal="100" workbookViewId="0">
      <selection activeCell="I24" sqref="I24"/>
    </sheetView>
  </sheetViews>
  <sheetFormatPr defaultRowHeight="15" x14ac:dyDescent="0.25"/>
  <sheetData>
    <row r="1" spans="1:8" ht="15.75" x14ac:dyDescent="0.25">
      <c r="A1" s="16"/>
      <c r="B1" s="16"/>
      <c r="C1" s="16"/>
      <c r="D1" s="16"/>
      <c r="E1" s="16"/>
      <c r="F1" s="16"/>
      <c r="G1" s="16"/>
      <c r="H1" s="16"/>
    </row>
    <row r="2" spans="1:8" ht="15.75" x14ac:dyDescent="0.25">
      <c r="A2" s="16"/>
      <c r="B2" s="16"/>
      <c r="C2" s="16"/>
      <c r="D2" s="16"/>
      <c r="E2" s="16"/>
      <c r="F2" s="16"/>
      <c r="G2" s="16"/>
      <c r="H2" s="16"/>
    </row>
    <row r="3" spans="1:8" ht="15.75" x14ac:dyDescent="0.25">
      <c r="A3" s="17" t="s">
        <v>147</v>
      </c>
      <c r="B3" s="16"/>
      <c r="C3" s="16"/>
      <c r="D3" s="16"/>
      <c r="E3" s="16"/>
      <c r="F3" s="16"/>
      <c r="G3" s="16"/>
      <c r="H3" s="16"/>
    </row>
    <row r="4" spans="1:8" ht="15.75" x14ac:dyDescent="0.25">
      <c r="A4" s="16" t="s">
        <v>92</v>
      </c>
      <c r="B4" s="16"/>
      <c r="C4" s="16"/>
      <c r="D4" s="16"/>
      <c r="E4" s="16"/>
      <c r="F4" s="16"/>
      <c r="G4" s="16"/>
      <c r="H4" s="16"/>
    </row>
    <row r="5" spans="1:8" ht="15.75" x14ac:dyDescent="0.25">
      <c r="A5" s="16"/>
      <c r="B5" s="16"/>
      <c r="C5" s="16"/>
      <c r="D5" s="16"/>
      <c r="E5" s="16"/>
      <c r="F5" s="16"/>
      <c r="G5" s="16"/>
      <c r="H5" s="16"/>
    </row>
    <row r="6" spans="1:8" ht="15.75" x14ac:dyDescent="0.25">
      <c r="A6" s="16"/>
      <c r="B6" s="16"/>
      <c r="C6" s="16"/>
      <c r="D6" s="16"/>
      <c r="E6" s="16"/>
      <c r="F6" s="16"/>
      <c r="G6" s="16"/>
      <c r="H6" s="16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0"/>
  <sheetViews>
    <sheetView tabSelected="1" zoomScaleNormal="100" workbookViewId="0">
      <selection activeCell="F5" sqref="F5"/>
    </sheetView>
  </sheetViews>
  <sheetFormatPr defaultColWidth="8.7109375" defaultRowHeight="15" x14ac:dyDescent="0.2"/>
  <cols>
    <col min="1" max="7" width="15.5703125" style="16" customWidth="1"/>
    <col min="8" max="16384" width="8.7109375" style="16"/>
  </cols>
  <sheetData>
    <row r="3" spans="1:7" ht="15.75" x14ac:dyDescent="0.25">
      <c r="A3" s="17" t="s">
        <v>127</v>
      </c>
    </row>
    <row r="4" spans="1:7" x14ac:dyDescent="0.2">
      <c r="A4" s="16" t="s">
        <v>148</v>
      </c>
    </row>
    <row r="7" spans="1:7" x14ac:dyDescent="0.2">
      <c r="A7" s="20"/>
      <c r="B7" s="75" t="s">
        <v>128</v>
      </c>
      <c r="C7" s="75"/>
      <c r="D7" s="75"/>
      <c r="E7" s="75" t="s">
        <v>129</v>
      </c>
      <c r="F7" s="75"/>
      <c r="G7" s="75"/>
    </row>
    <row r="8" spans="1:7" x14ac:dyDescent="0.2">
      <c r="A8" s="20" t="s">
        <v>61</v>
      </c>
      <c r="B8" s="20" t="s">
        <v>54</v>
      </c>
      <c r="C8" s="20" t="s">
        <v>55</v>
      </c>
      <c r="D8" s="20" t="s">
        <v>56</v>
      </c>
      <c r="E8" s="20" t="s">
        <v>54</v>
      </c>
      <c r="F8" s="20" t="s">
        <v>55</v>
      </c>
      <c r="G8" s="20" t="s">
        <v>56</v>
      </c>
    </row>
    <row r="9" spans="1:7" x14ac:dyDescent="0.2">
      <c r="A9" s="20">
        <v>120</v>
      </c>
      <c r="B9" s="20"/>
      <c r="C9" s="20"/>
      <c r="D9" s="20"/>
      <c r="E9" s="49">
        <v>10.199999999999999</v>
      </c>
      <c r="F9" s="49">
        <v>10</v>
      </c>
      <c r="G9" s="49">
        <v>10.1</v>
      </c>
    </row>
    <row r="10" spans="1:7" x14ac:dyDescent="0.2">
      <c r="A10" s="20">
        <f>A9/2</f>
        <v>60</v>
      </c>
      <c r="B10" s="20"/>
      <c r="C10" s="20"/>
      <c r="D10" s="20"/>
      <c r="E10" s="49">
        <v>10.1</v>
      </c>
      <c r="F10" s="49">
        <v>10</v>
      </c>
      <c r="G10" s="49">
        <v>10</v>
      </c>
    </row>
    <row r="11" spans="1:7" x14ac:dyDescent="0.2">
      <c r="A11" s="20">
        <f t="shared" ref="A11:A19" si="0">A10/2</f>
        <v>30</v>
      </c>
      <c r="B11" s="49">
        <v>37.9</v>
      </c>
      <c r="C11" s="49">
        <v>37.200000000000003</v>
      </c>
      <c r="D11" s="49">
        <v>38.200000000000003</v>
      </c>
      <c r="E11" s="49">
        <v>10.199999999999999</v>
      </c>
      <c r="F11" s="49">
        <v>10</v>
      </c>
      <c r="G11" s="49">
        <v>10.1</v>
      </c>
    </row>
    <row r="12" spans="1:7" x14ac:dyDescent="0.2">
      <c r="A12" s="20">
        <f t="shared" si="0"/>
        <v>15</v>
      </c>
      <c r="B12" s="49">
        <v>38.5</v>
      </c>
      <c r="C12" s="49">
        <v>37.200000000000003</v>
      </c>
      <c r="D12" s="49">
        <v>36</v>
      </c>
      <c r="E12" s="49">
        <v>10</v>
      </c>
      <c r="F12" s="49">
        <v>10</v>
      </c>
      <c r="G12" s="49">
        <v>9.8000000000000007</v>
      </c>
    </row>
    <row r="13" spans="1:7" x14ac:dyDescent="0.2">
      <c r="A13" s="20">
        <v>6</v>
      </c>
      <c r="B13" s="49">
        <v>36.200000000000003</v>
      </c>
      <c r="C13" s="49">
        <v>35</v>
      </c>
      <c r="D13" s="49">
        <v>34.6</v>
      </c>
      <c r="E13" s="49">
        <v>9.9</v>
      </c>
      <c r="F13" s="49">
        <v>9.9</v>
      </c>
      <c r="G13" s="49">
        <v>10.1</v>
      </c>
    </row>
    <row r="14" spans="1:7" x14ac:dyDescent="0.2">
      <c r="A14" s="20">
        <f t="shared" si="0"/>
        <v>3</v>
      </c>
      <c r="B14" s="49">
        <v>34.799999999999997</v>
      </c>
      <c r="C14" s="49">
        <v>35.1</v>
      </c>
      <c r="D14" s="49">
        <v>34.9</v>
      </c>
      <c r="E14" s="49">
        <v>10.199999999999999</v>
      </c>
      <c r="F14" s="49">
        <v>10.1</v>
      </c>
      <c r="G14" s="49">
        <v>10.199999999999999</v>
      </c>
    </row>
    <row r="15" spans="1:7" x14ac:dyDescent="0.2">
      <c r="A15" s="20">
        <f t="shared" si="0"/>
        <v>1.5</v>
      </c>
      <c r="B15" s="49">
        <v>35.700000000000003</v>
      </c>
      <c r="C15" s="49">
        <v>34.6</v>
      </c>
      <c r="D15" s="49">
        <v>35</v>
      </c>
      <c r="E15" s="49">
        <v>9.9</v>
      </c>
      <c r="F15" s="49">
        <v>10</v>
      </c>
      <c r="G15" s="49">
        <v>10</v>
      </c>
    </row>
    <row r="16" spans="1:7" x14ac:dyDescent="0.2">
      <c r="A16" s="20">
        <f t="shared" si="0"/>
        <v>0.75</v>
      </c>
      <c r="B16" s="49">
        <v>34.799999999999997</v>
      </c>
      <c r="C16" s="49">
        <v>35.299999999999997</v>
      </c>
      <c r="D16" s="49">
        <v>34.299999999999997</v>
      </c>
      <c r="E16" s="49">
        <v>9.9</v>
      </c>
      <c r="F16" s="49">
        <v>9.9</v>
      </c>
      <c r="G16" s="49">
        <v>10.6</v>
      </c>
    </row>
    <row r="17" spans="1:7" x14ac:dyDescent="0.2">
      <c r="A17" s="50">
        <f t="shared" si="0"/>
        <v>0.375</v>
      </c>
      <c r="B17" s="49">
        <v>34.200000000000003</v>
      </c>
      <c r="C17" s="49">
        <v>34.200000000000003</v>
      </c>
      <c r="D17" s="49">
        <v>34.5</v>
      </c>
      <c r="E17" s="49">
        <v>10.5</v>
      </c>
      <c r="F17" s="49">
        <v>10.4</v>
      </c>
      <c r="G17" s="49">
        <v>10.9</v>
      </c>
    </row>
    <row r="18" spans="1:7" x14ac:dyDescent="0.2">
      <c r="A18" s="50">
        <f t="shared" si="0"/>
        <v>0.1875</v>
      </c>
      <c r="B18" s="49">
        <v>35</v>
      </c>
      <c r="C18" s="49">
        <v>35</v>
      </c>
      <c r="D18" s="49">
        <v>34.6</v>
      </c>
      <c r="E18" s="49"/>
      <c r="F18" s="49"/>
      <c r="G18" s="49"/>
    </row>
    <row r="19" spans="1:7" x14ac:dyDescent="0.2">
      <c r="A19" s="50">
        <f t="shared" si="0"/>
        <v>9.375E-2</v>
      </c>
      <c r="B19" s="49">
        <v>36</v>
      </c>
      <c r="C19" s="49">
        <v>34.799999999999997</v>
      </c>
      <c r="D19" s="49">
        <v>34.9</v>
      </c>
      <c r="E19" s="49"/>
      <c r="F19" s="49"/>
      <c r="G19" s="49"/>
    </row>
    <row r="20" spans="1:7" x14ac:dyDescent="0.2">
      <c r="A20" s="50">
        <v>0</v>
      </c>
      <c r="B20" s="49">
        <v>35.799999999999997</v>
      </c>
      <c r="C20" s="49">
        <v>35.200000000000003</v>
      </c>
      <c r="D20" s="49">
        <v>35.4</v>
      </c>
      <c r="E20" s="49">
        <v>10.4</v>
      </c>
      <c r="F20" s="49">
        <v>10.5</v>
      </c>
      <c r="G20" s="49">
        <v>10.5</v>
      </c>
    </row>
  </sheetData>
  <mergeCells count="2">
    <mergeCell ref="B7:D7"/>
    <mergeCell ref="E7:G7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8"/>
  <sheetViews>
    <sheetView zoomScaleNormal="100" workbookViewId="0">
      <selection activeCell="B8" sqref="B8:D8"/>
    </sheetView>
  </sheetViews>
  <sheetFormatPr defaultRowHeight="15" x14ac:dyDescent="0.25"/>
  <cols>
    <col min="1" max="22" width="10.7109375" style="10" customWidth="1"/>
  </cols>
  <sheetData>
    <row r="1" spans="1:24" ht="15.75" x14ac:dyDescent="0.25">
      <c r="A1" s="19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6"/>
      <c r="X1" s="16"/>
    </row>
    <row r="2" spans="1:24" ht="15.75" x14ac:dyDescent="0.25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6"/>
      <c r="X2" s="16"/>
    </row>
    <row r="3" spans="1:24" ht="15.75" x14ac:dyDescent="0.25">
      <c r="A3" s="31" t="s">
        <v>118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6"/>
      <c r="X3" s="16"/>
    </row>
    <row r="4" spans="1:24" ht="15.75" x14ac:dyDescent="0.25">
      <c r="A4" s="27" t="s">
        <v>120</v>
      </c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6"/>
      <c r="X4" s="16"/>
    </row>
    <row r="5" spans="1:24" ht="15.75" x14ac:dyDescent="0.25">
      <c r="A5" s="19"/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6"/>
      <c r="X5" s="16"/>
    </row>
    <row r="6" spans="1:24" ht="15.75" x14ac:dyDescent="0.25">
      <c r="A6" s="19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6"/>
      <c r="X6" s="16"/>
    </row>
    <row r="7" spans="1:24" ht="15.75" x14ac:dyDescent="0.25">
      <c r="A7" s="28" t="s">
        <v>36</v>
      </c>
      <c r="B7" s="28" t="s">
        <v>30</v>
      </c>
      <c r="C7" s="28"/>
      <c r="D7" s="28"/>
      <c r="E7" s="19"/>
      <c r="F7" s="28" t="s">
        <v>36</v>
      </c>
      <c r="G7" s="28" t="s">
        <v>32</v>
      </c>
      <c r="H7" s="28"/>
      <c r="I7" s="28"/>
      <c r="J7" s="28"/>
      <c r="K7" s="28" t="s">
        <v>36</v>
      </c>
      <c r="L7" s="28" t="s">
        <v>39</v>
      </c>
      <c r="M7" s="28"/>
      <c r="N7" s="28"/>
      <c r="O7" s="28"/>
      <c r="P7" s="28" t="s">
        <v>36</v>
      </c>
      <c r="Q7" s="28" t="s">
        <v>33</v>
      </c>
      <c r="R7" s="28"/>
      <c r="S7" s="28"/>
      <c r="T7" s="28" t="s">
        <v>36</v>
      </c>
      <c r="U7" s="28" t="s">
        <v>40</v>
      </c>
      <c r="V7" s="28"/>
      <c r="W7" s="16"/>
      <c r="X7" s="16"/>
    </row>
    <row r="8" spans="1:24" ht="15.75" x14ac:dyDescent="0.25">
      <c r="A8" s="18"/>
      <c r="B8" s="62" t="s">
        <v>38</v>
      </c>
      <c r="C8" s="62"/>
      <c r="D8" s="62"/>
      <c r="E8" s="19"/>
      <c r="F8" s="18"/>
      <c r="G8" s="62" t="s">
        <v>38</v>
      </c>
      <c r="H8" s="62"/>
      <c r="I8" s="62"/>
      <c r="J8" s="19"/>
      <c r="K8" s="18"/>
      <c r="L8" s="62" t="s">
        <v>38</v>
      </c>
      <c r="M8" s="62"/>
      <c r="N8" s="62"/>
      <c r="O8" s="19"/>
      <c r="P8" s="18"/>
      <c r="Q8" s="62" t="s">
        <v>38</v>
      </c>
      <c r="R8" s="62"/>
      <c r="S8" s="19"/>
      <c r="T8" s="18"/>
      <c r="U8" s="62" t="s">
        <v>38</v>
      </c>
      <c r="V8" s="62"/>
      <c r="W8" s="22"/>
      <c r="X8" s="16"/>
    </row>
    <row r="9" spans="1:24" ht="15.75" x14ac:dyDescent="0.25">
      <c r="A9" s="18" t="s">
        <v>37</v>
      </c>
      <c r="B9" s="18" t="s">
        <v>1</v>
      </c>
      <c r="C9" s="18" t="s">
        <v>2</v>
      </c>
      <c r="D9" s="18" t="s">
        <v>3</v>
      </c>
      <c r="E9" s="19"/>
      <c r="F9" s="18" t="s">
        <v>37</v>
      </c>
      <c r="G9" s="18" t="s">
        <v>1</v>
      </c>
      <c r="H9" s="18" t="s">
        <v>2</v>
      </c>
      <c r="I9" s="18" t="s">
        <v>3</v>
      </c>
      <c r="J9" s="19"/>
      <c r="K9" s="18" t="s">
        <v>37</v>
      </c>
      <c r="L9" s="18" t="s">
        <v>1</v>
      </c>
      <c r="M9" s="18" t="s">
        <v>2</v>
      </c>
      <c r="N9" s="18" t="s">
        <v>3</v>
      </c>
      <c r="O9" s="19"/>
      <c r="P9" s="18" t="s">
        <v>37</v>
      </c>
      <c r="Q9" s="18" t="s">
        <v>1</v>
      </c>
      <c r="R9" s="18" t="s">
        <v>2</v>
      </c>
      <c r="S9" s="19"/>
      <c r="T9" s="18" t="s">
        <v>37</v>
      </c>
      <c r="U9" s="18" t="s">
        <v>1</v>
      </c>
      <c r="V9" s="18" t="s">
        <v>2</v>
      </c>
      <c r="W9" s="16"/>
      <c r="X9" s="16"/>
    </row>
    <row r="10" spans="1:24" ht="15.75" x14ac:dyDescent="0.25">
      <c r="A10" s="24">
        <v>500</v>
      </c>
      <c r="B10" s="24">
        <v>2.5169790000000001</v>
      </c>
      <c r="C10" s="24">
        <v>2.5415800000000002</v>
      </c>
      <c r="D10" s="24">
        <v>2.5024500000000001</v>
      </c>
      <c r="E10" s="25"/>
      <c r="F10" s="24">
        <v>400</v>
      </c>
      <c r="G10" s="24"/>
      <c r="H10" s="24"/>
      <c r="I10" s="24">
        <v>0.2998228</v>
      </c>
      <c r="J10" s="19"/>
      <c r="K10" s="24">
        <v>125</v>
      </c>
      <c r="L10" s="24">
        <v>1.100903</v>
      </c>
      <c r="M10" s="24">
        <v>1.1946369999999999</v>
      </c>
      <c r="N10" s="24">
        <v>1.4611479999999999</v>
      </c>
      <c r="O10" s="19"/>
      <c r="P10" s="24">
        <v>400</v>
      </c>
      <c r="Q10" s="24">
        <v>1.5387439999999999</v>
      </c>
      <c r="R10" s="24">
        <v>0</v>
      </c>
      <c r="S10" s="19"/>
      <c r="T10" s="24">
        <v>400</v>
      </c>
      <c r="U10" s="24">
        <v>1.9426110000000001</v>
      </c>
      <c r="V10" s="24">
        <v>1.0986640000000001</v>
      </c>
      <c r="W10" s="23"/>
      <c r="X10" s="16"/>
    </row>
    <row r="11" spans="1:24" ht="15.75" x14ac:dyDescent="0.25">
      <c r="A11" s="24">
        <v>250</v>
      </c>
      <c r="B11" s="24">
        <v>3.8320340000000002</v>
      </c>
      <c r="C11" s="24">
        <v>3.6022500000000002</v>
      </c>
      <c r="D11" s="24">
        <v>3.7820640000000001</v>
      </c>
      <c r="E11" s="25"/>
      <c r="F11" s="24">
        <v>200</v>
      </c>
      <c r="G11" s="24"/>
      <c r="H11" s="24"/>
      <c r="I11" s="24">
        <v>0.73144379999999998</v>
      </c>
      <c r="J11" s="19"/>
      <c r="K11" s="24">
        <v>62.5</v>
      </c>
      <c r="L11" s="24">
        <v>1.83571</v>
      </c>
      <c r="M11" s="24">
        <v>1.5078670000000001</v>
      </c>
      <c r="N11" s="24">
        <v>2.4548290000000001</v>
      </c>
      <c r="O11" s="19"/>
      <c r="P11" s="24">
        <v>200</v>
      </c>
      <c r="Q11" s="24">
        <v>3.0222929999999999</v>
      </c>
      <c r="R11" s="24">
        <v>0</v>
      </c>
      <c r="S11" s="19"/>
      <c r="T11" s="24">
        <v>200</v>
      </c>
      <c r="U11" s="24">
        <v>1.166614</v>
      </c>
      <c r="V11" s="24">
        <v>2.6375069999999998</v>
      </c>
      <c r="W11" s="23"/>
      <c r="X11" s="16"/>
    </row>
    <row r="12" spans="1:24" ht="15.75" x14ac:dyDescent="0.25">
      <c r="A12" s="24">
        <v>125</v>
      </c>
      <c r="B12" s="24">
        <v>7.6488069999999997</v>
      </c>
      <c r="C12" s="24">
        <v>6.6131260000000003</v>
      </c>
      <c r="D12" s="24">
        <v>11.43788</v>
      </c>
      <c r="E12" s="25"/>
      <c r="F12" s="24">
        <v>100</v>
      </c>
      <c r="G12" s="24">
        <v>1.0247200000000001</v>
      </c>
      <c r="H12" s="24">
        <v>3.1340089999999998</v>
      </c>
      <c r="I12" s="24">
        <v>1.7032769999999999</v>
      </c>
      <c r="J12" s="19"/>
      <c r="K12" s="24">
        <v>31.25</v>
      </c>
      <c r="L12" s="24">
        <v>3.1064850000000002</v>
      </c>
      <c r="M12" s="24">
        <v>2.9578579999999999</v>
      </c>
      <c r="N12" s="24">
        <v>3.7536670000000001</v>
      </c>
      <c r="O12" s="19"/>
      <c r="P12" s="24">
        <v>100</v>
      </c>
      <c r="Q12" s="24">
        <v>6.4020710000000003</v>
      </c>
      <c r="R12" s="24">
        <v>0.67339400000000005</v>
      </c>
      <c r="S12" s="19"/>
      <c r="T12" s="24">
        <v>100</v>
      </c>
      <c r="U12" s="24">
        <v>6.9715490000000004</v>
      </c>
      <c r="V12" s="24">
        <v>6.2500289999999996</v>
      </c>
      <c r="W12" s="23"/>
      <c r="X12" s="16"/>
    </row>
    <row r="13" spans="1:24" ht="15.75" x14ac:dyDescent="0.25">
      <c r="A13" s="24">
        <v>62.5</v>
      </c>
      <c r="B13" s="24">
        <v>13.98002</v>
      </c>
      <c r="C13" s="24">
        <v>12.196759999999999</v>
      </c>
      <c r="D13" s="24">
        <v>13.31185</v>
      </c>
      <c r="E13" s="25"/>
      <c r="F13" s="24">
        <v>50</v>
      </c>
      <c r="G13" s="24">
        <v>2.603545</v>
      </c>
      <c r="H13" s="24">
        <v>4.38964</v>
      </c>
      <c r="I13" s="24">
        <v>3.2896369999999999</v>
      </c>
      <c r="J13" s="19"/>
      <c r="K13" s="24">
        <v>15.625</v>
      </c>
      <c r="L13" s="24">
        <v>6.1171559999999996</v>
      </c>
      <c r="M13" s="24">
        <v>6.1853300000000004</v>
      </c>
      <c r="N13" s="24">
        <v>6.2730079999999999</v>
      </c>
      <c r="O13" s="19"/>
      <c r="P13" s="24">
        <v>50</v>
      </c>
      <c r="Q13" s="24">
        <v>12.75127</v>
      </c>
      <c r="R13" s="24">
        <v>5.3381080000000001</v>
      </c>
      <c r="S13" s="19"/>
      <c r="T13" s="24">
        <v>50</v>
      </c>
      <c r="U13" s="24">
        <v>14.106249999999999</v>
      </c>
      <c r="V13" s="24">
        <v>12.532109999999999</v>
      </c>
      <c r="W13" s="23"/>
      <c r="X13" s="16"/>
    </row>
    <row r="14" spans="1:24" ht="15.75" x14ac:dyDescent="0.25">
      <c r="A14" s="24">
        <v>31.25</v>
      </c>
      <c r="B14" s="24">
        <v>24.882709999999999</v>
      </c>
      <c r="C14" s="24">
        <v>21.97214</v>
      </c>
      <c r="D14" s="24">
        <v>22.438410000000001</v>
      </c>
      <c r="E14" s="25"/>
      <c r="F14" s="24">
        <v>25</v>
      </c>
      <c r="G14" s="24">
        <v>4.8180969999999999</v>
      </c>
      <c r="H14" s="24">
        <v>6.6970720000000004</v>
      </c>
      <c r="I14" s="24">
        <v>6.0788310000000001</v>
      </c>
      <c r="J14" s="19"/>
      <c r="K14" s="24">
        <v>7.8125</v>
      </c>
      <c r="L14" s="24">
        <v>10.927860000000001</v>
      </c>
      <c r="M14" s="24">
        <v>9.3217449999999999</v>
      </c>
      <c r="N14" s="24">
        <v>10.61163</v>
      </c>
      <c r="O14" s="19"/>
      <c r="P14" s="24">
        <v>25</v>
      </c>
      <c r="Q14" s="24">
        <v>22.827629999999999</v>
      </c>
      <c r="R14" s="24">
        <v>11.09174</v>
      </c>
      <c r="S14" s="19"/>
      <c r="T14" s="24">
        <v>25</v>
      </c>
      <c r="U14" s="24">
        <v>25.01155</v>
      </c>
      <c r="V14" s="24">
        <v>23.204460000000001</v>
      </c>
      <c r="W14" s="23"/>
      <c r="X14" s="16"/>
    </row>
    <row r="15" spans="1:24" ht="15.75" x14ac:dyDescent="0.25">
      <c r="A15" s="24">
        <v>15.625</v>
      </c>
      <c r="B15" s="24">
        <v>39.217889999999997</v>
      </c>
      <c r="C15" s="24">
        <v>36.793089999999999</v>
      </c>
      <c r="D15" s="24">
        <v>38.510899999999999</v>
      </c>
      <c r="E15" s="25"/>
      <c r="F15" s="24">
        <v>12.5</v>
      </c>
      <c r="G15" s="24">
        <v>10.573689999999999</v>
      </c>
      <c r="H15" s="24">
        <v>10.97185</v>
      </c>
      <c r="I15" s="24">
        <v>11.48804</v>
      </c>
      <c r="J15" s="19"/>
      <c r="K15" s="24">
        <v>3.90625</v>
      </c>
      <c r="L15" s="24">
        <v>21.674689999999998</v>
      </c>
      <c r="M15" s="24">
        <v>16.884930000000001</v>
      </c>
      <c r="N15" s="24">
        <v>19.46313</v>
      </c>
      <c r="O15" s="19"/>
      <c r="P15" s="24">
        <v>12.5</v>
      </c>
      <c r="Q15" s="24">
        <v>37.366439999999997</v>
      </c>
      <c r="R15" s="24">
        <v>25.31307</v>
      </c>
      <c r="S15" s="19"/>
      <c r="T15" s="24">
        <v>12.5</v>
      </c>
      <c r="U15" s="24">
        <v>38.19773</v>
      </c>
      <c r="V15" s="24">
        <v>37.787680000000002</v>
      </c>
      <c r="W15" s="23"/>
      <c r="X15" s="16"/>
    </row>
    <row r="16" spans="1:24" ht="15.75" x14ac:dyDescent="0.25">
      <c r="A16" s="24">
        <v>7.8124989999999999</v>
      </c>
      <c r="B16" s="24">
        <v>59.077280000000002</v>
      </c>
      <c r="C16" s="24">
        <v>55.019849999999998</v>
      </c>
      <c r="D16" s="24">
        <v>53.652270000000001</v>
      </c>
      <c r="E16" s="25"/>
      <c r="F16" s="24">
        <v>6.25</v>
      </c>
      <c r="G16" s="24">
        <v>20.09328</v>
      </c>
      <c r="H16" s="24">
        <v>18.07432</v>
      </c>
      <c r="I16" s="24">
        <v>21.470330000000001</v>
      </c>
      <c r="J16" s="19"/>
      <c r="K16" s="24">
        <v>1.953125</v>
      </c>
      <c r="L16" s="24">
        <v>35.332340000000002</v>
      </c>
      <c r="M16" s="24">
        <v>31.78021</v>
      </c>
      <c r="N16" s="24">
        <v>33.108220000000003</v>
      </c>
      <c r="O16" s="19"/>
      <c r="P16" s="24">
        <v>6.25</v>
      </c>
      <c r="Q16" s="24">
        <v>56.331479999999999</v>
      </c>
      <c r="R16" s="24">
        <v>39.850020000000001</v>
      </c>
      <c r="S16" s="19"/>
      <c r="T16" s="24">
        <v>6.25</v>
      </c>
      <c r="U16" s="24">
        <v>56.799570000000003</v>
      </c>
      <c r="V16" s="24">
        <v>54.941740000000003</v>
      </c>
      <c r="W16" s="23"/>
      <c r="X16" s="16"/>
    </row>
    <row r="17" spans="1:24" ht="15.75" x14ac:dyDescent="0.25">
      <c r="A17" s="24">
        <v>3.90625</v>
      </c>
      <c r="B17" s="24">
        <v>75.715310000000002</v>
      </c>
      <c r="C17" s="24">
        <v>70.153350000000003</v>
      </c>
      <c r="D17" s="24">
        <v>69.652090000000001</v>
      </c>
      <c r="E17" s="25"/>
      <c r="F17" s="24">
        <v>3.125</v>
      </c>
      <c r="G17" s="24">
        <v>34.272390000000001</v>
      </c>
      <c r="H17" s="24">
        <v>29.51577</v>
      </c>
      <c r="I17" s="24">
        <v>36.492469999999997</v>
      </c>
      <c r="J17" s="19"/>
      <c r="K17" s="24">
        <v>0.97656299999999996</v>
      </c>
      <c r="L17" s="24">
        <v>54.530250000000002</v>
      </c>
      <c r="M17" s="24">
        <v>50.529910000000001</v>
      </c>
      <c r="N17" s="24">
        <v>50.547690000000003</v>
      </c>
      <c r="O17" s="19"/>
      <c r="P17" s="24">
        <v>3.125</v>
      </c>
      <c r="Q17" s="24">
        <v>73.803640000000001</v>
      </c>
      <c r="R17" s="24">
        <v>57.415909999999997</v>
      </c>
      <c r="S17" s="19"/>
      <c r="T17" s="24">
        <v>3.125</v>
      </c>
      <c r="U17" s="24">
        <v>72.346670000000003</v>
      </c>
      <c r="V17" s="24">
        <v>70.216859999999997</v>
      </c>
      <c r="W17" s="23"/>
      <c r="X17" s="16"/>
    </row>
    <row r="18" spans="1:24" ht="15.75" x14ac:dyDescent="0.25">
      <c r="A18" s="24">
        <v>1.953125</v>
      </c>
      <c r="B18" s="24">
        <v>85.828710000000001</v>
      </c>
      <c r="C18" s="24">
        <v>84.512879999999996</v>
      </c>
      <c r="D18" s="24">
        <v>82.377160000000003</v>
      </c>
      <c r="E18" s="25"/>
      <c r="F18" s="24">
        <v>1.5625</v>
      </c>
      <c r="G18" s="24">
        <v>53.871270000000003</v>
      </c>
      <c r="H18" s="24">
        <v>43.93018</v>
      </c>
      <c r="I18" s="24"/>
      <c r="J18" s="19"/>
      <c r="K18" s="24">
        <v>0.48828100000000002</v>
      </c>
      <c r="L18" s="24">
        <v>70.790030000000002</v>
      </c>
      <c r="M18" s="24">
        <v>70.251289999999997</v>
      </c>
      <c r="N18" s="24">
        <v>69.043689999999998</v>
      </c>
      <c r="O18" s="19"/>
      <c r="P18" s="24">
        <v>1.5625</v>
      </c>
      <c r="Q18" s="24">
        <v>82.894970000000001</v>
      </c>
      <c r="R18" s="24">
        <v>72.143270000000001</v>
      </c>
      <c r="S18" s="19"/>
      <c r="T18" s="24">
        <v>1.5625</v>
      </c>
      <c r="U18" s="24">
        <v>84.119460000000004</v>
      </c>
      <c r="V18" s="24">
        <v>83.531880000000001</v>
      </c>
      <c r="W18" s="23"/>
      <c r="X18" s="16"/>
    </row>
    <row r="19" spans="1:24" ht="15.75" x14ac:dyDescent="0.25">
      <c r="A19" s="24">
        <v>0.97656200000000004</v>
      </c>
      <c r="B19" s="24">
        <v>96.168229999999994</v>
      </c>
      <c r="C19" s="24">
        <v>92.550709999999995</v>
      </c>
      <c r="D19" s="24">
        <v>90.236879999999999</v>
      </c>
      <c r="E19" s="25"/>
      <c r="F19" s="24">
        <v>0.78125</v>
      </c>
      <c r="G19" s="24">
        <v>69.449619999999996</v>
      </c>
      <c r="H19" s="24">
        <v>58.8964</v>
      </c>
      <c r="I19" s="24"/>
      <c r="J19" s="19"/>
      <c r="K19" s="24">
        <v>0.244141</v>
      </c>
      <c r="L19" s="24">
        <v>82.653049999999993</v>
      </c>
      <c r="M19" s="24">
        <v>86.975040000000007</v>
      </c>
      <c r="N19" s="24">
        <v>82.49991</v>
      </c>
      <c r="O19" s="19"/>
      <c r="P19" s="24">
        <v>0.78125</v>
      </c>
      <c r="Q19" s="24">
        <v>93.245279999999994</v>
      </c>
      <c r="R19" s="24">
        <v>86.674800000000005</v>
      </c>
      <c r="S19" s="19"/>
      <c r="T19" s="24">
        <v>0.78125</v>
      </c>
      <c r="U19" s="24">
        <v>90.467140000000001</v>
      </c>
      <c r="V19" s="24">
        <v>91.515540000000001</v>
      </c>
      <c r="W19" s="23"/>
      <c r="X19" s="16"/>
    </row>
    <row r="20" spans="1:24" ht="15.75" x14ac:dyDescent="0.25">
      <c r="A20" s="24">
        <v>0.48828100000000002</v>
      </c>
      <c r="B20" s="24">
        <v>98.602490000000003</v>
      </c>
      <c r="C20" s="24">
        <v>96.662360000000007</v>
      </c>
      <c r="D20" s="24">
        <v>92.955259999999996</v>
      </c>
      <c r="E20" s="25"/>
      <c r="F20" s="24">
        <v>0.390625</v>
      </c>
      <c r="G20" s="24">
        <v>82.089550000000003</v>
      </c>
      <c r="H20" s="24">
        <v>72.286029999999997</v>
      </c>
      <c r="I20" s="24"/>
      <c r="J20" s="19"/>
      <c r="K20" s="24">
        <v>0.12207</v>
      </c>
      <c r="L20" s="24">
        <v>91.1755</v>
      </c>
      <c r="M20" s="24">
        <v>94.179050000000004</v>
      </c>
      <c r="N20" s="24">
        <v>86.629499999999993</v>
      </c>
      <c r="O20" s="19"/>
      <c r="P20" s="24">
        <v>0.390625</v>
      </c>
      <c r="Q20" s="24">
        <v>97.072699999999998</v>
      </c>
      <c r="R20" s="24">
        <v>94.412700000000001</v>
      </c>
      <c r="S20" s="19"/>
      <c r="T20" s="24">
        <v>0.390625</v>
      </c>
      <c r="U20" s="24">
        <v>93.807050000000004</v>
      </c>
      <c r="V20" s="24">
        <v>96.298280000000005</v>
      </c>
      <c r="W20" s="23"/>
      <c r="X20" s="16"/>
    </row>
    <row r="21" spans="1:24" ht="15.75" x14ac:dyDescent="0.25">
      <c r="A21" s="19"/>
      <c r="B21" s="19"/>
      <c r="C21" s="19"/>
      <c r="D21" s="19"/>
      <c r="E21" s="19"/>
      <c r="F21" s="24">
        <v>0.1953125</v>
      </c>
      <c r="G21" s="24">
        <v>90.251869999999997</v>
      </c>
      <c r="H21" s="24">
        <v>81.182429999999997</v>
      </c>
      <c r="I21" s="18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6"/>
      <c r="X21" s="16"/>
    </row>
    <row r="22" spans="1:24" ht="15.75" x14ac:dyDescent="0.25">
      <c r="A22" s="19"/>
      <c r="B22" s="19"/>
      <c r="C22" s="19"/>
      <c r="D22" s="19"/>
      <c r="E22" s="19"/>
      <c r="F22" s="24">
        <v>9.765625E-2</v>
      </c>
      <c r="G22" s="24">
        <v>93.236940000000004</v>
      </c>
      <c r="H22" s="24">
        <v>91.41892</v>
      </c>
      <c r="I22" s="18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6"/>
      <c r="X22" s="16"/>
    </row>
    <row r="23" spans="1:24" ht="15.75" x14ac:dyDescent="0.25">
      <c r="A23" s="19"/>
      <c r="B23" s="19"/>
      <c r="C23" s="19"/>
      <c r="D23" s="25"/>
      <c r="E23" s="25"/>
      <c r="F23" s="25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6"/>
      <c r="X23" s="16"/>
    </row>
    <row r="24" spans="1:24" ht="15.75" x14ac:dyDescent="0.25">
      <c r="A24" s="19"/>
      <c r="B24" s="19"/>
      <c r="C24" s="19"/>
      <c r="D24" s="25"/>
      <c r="E24" s="25"/>
      <c r="F24" s="25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6"/>
      <c r="X24" s="16"/>
    </row>
    <row r="25" spans="1:24" ht="15.75" x14ac:dyDescent="0.25">
      <c r="A25" s="25"/>
      <c r="B25" s="25"/>
      <c r="C25" s="25"/>
      <c r="D25" s="25"/>
      <c r="E25" s="25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6"/>
      <c r="X25" s="16"/>
    </row>
    <row r="26" spans="1:24" ht="15.75" x14ac:dyDescent="0.25">
      <c r="A26" s="28" t="s">
        <v>36</v>
      </c>
      <c r="B26" s="28" t="s">
        <v>34</v>
      </c>
      <c r="C26" s="28"/>
      <c r="D26" s="28"/>
      <c r="E26" s="28"/>
      <c r="F26" s="28"/>
      <c r="G26" s="28"/>
      <c r="H26" s="28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6"/>
      <c r="X26" s="16"/>
    </row>
    <row r="27" spans="1:24" ht="15.75" x14ac:dyDescent="0.25">
      <c r="A27" s="18"/>
      <c r="B27" s="62" t="s">
        <v>38</v>
      </c>
      <c r="C27" s="62"/>
      <c r="D27" s="62"/>
      <c r="E27" s="28"/>
      <c r="F27" s="18"/>
      <c r="G27" s="62" t="s">
        <v>38</v>
      </c>
      <c r="H27" s="62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6"/>
      <c r="X27" s="16"/>
    </row>
    <row r="28" spans="1:24" ht="15.75" x14ac:dyDescent="0.25">
      <c r="A28" s="18" t="s">
        <v>37</v>
      </c>
      <c r="B28" s="18" t="s">
        <v>1</v>
      </c>
      <c r="C28" s="18" t="s">
        <v>2</v>
      </c>
      <c r="D28" s="18" t="s">
        <v>3</v>
      </c>
      <c r="E28" s="28"/>
      <c r="F28" s="18" t="s">
        <v>37</v>
      </c>
      <c r="G28" s="18" t="s">
        <v>4</v>
      </c>
      <c r="H28" s="18" t="s">
        <v>5</v>
      </c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6"/>
      <c r="X28" s="16"/>
    </row>
    <row r="29" spans="1:24" ht="15.75" x14ac:dyDescent="0.25">
      <c r="A29" s="18">
        <v>32</v>
      </c>
      <c r="B29" s="24">
        <v>-1.5926100000000001</v>
      </c>
      <c r="C29" s="24">
        <v>0.75036800000000003</v>
      </c>
      <c r="D29" s="24">
        <v>0.54337400000000002</v>
      </c>
      <c r="E29" s="28"/>
      <c r="F29" s="24">
        <v>31.25</v>
      </c>
      <c r="G29" s="24">
        <v>0</v>
      </c>
      <c r="H29" s="24">
        <v>0</v>
      </c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6"/>
      <c r="X29" s="16"/>
    </row>
    <row r="30" spans="1:24" ht="15.75" x14ac:dyDescent="0.25">
      <c r="A30" s="18">
        <f>A29/2</f>
        <v>16</v>
      </c>
      <c r="B30" s="24">
        <v>-1.43238</v>
      </c>
      <c r="C30" s="24">
        <v>1.2995490000000001</v>
      </c>
      <c r="D30" s="24">
        <v>2.4324439999999998</v>
      </c>
      <c r="E30" s="28"/>
      <c r="F30" s="24">
        <v>15.625</v>
      </c>
      <c r="G30" s="24">
        <v>1.594077</v>
      </c>
      <c r="H30" s="24">
        <v>0.33566800000000002</v>
      </c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6"/>
      <c r="X30" s="16"/>
    </row>
    <row r="31" spans="1:24" ht="15.75" x14ac:dyDescent="0.25">
      <c r="A31" s="18">
        <f t="shared" ref="A31:A39" si="0">A30/2</f>
        <v>8</v>
      </c>
      <c r="B31" s="24">
        <v>0.88477300000000003</v>
      </c>
      <c r="C31" s="24">
        <v>2.0331579999999998</v>
      </c>
      <c r="D31" s="24">
        <v>3.49302</v>
      </c>
      <c r="E31" s="28"/>
      <c r="F31" s="24">
        <v>7.8125</v>
      </c>
      <c r="G31" s="24">
        <v>1.0172270000000001</v>
      </c>
      <c r="H31" s="24">
        <v>-0.1178</v>
      </c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6"/>
      <c r="X31" s="16"/>
    </row>
    <row r="32" spans="1:24" ht="15.75" x14ac:dyDescent="0.25">
      <c r="A32" s="18">
        <f t="shared" si="0"/>
        <v>4</v>
      </c>
      <c r="B32" s="24">
        <v>2.6226790000000002</v>
      </c>
      <c r="C32" s="24">
        <v>4.6031849999999999</v>
      </c>
      <c r="D32" s="24">
        <v>9.6999619999999993</v>
      </c>
      <c r="E32" s="28"/>
      <c r="F32" s="24">
        <v>3.90625</v>
      </c>
      <c r="G32" s="24">
        <v>2.6814179999999999</v>
      </c>
      <c r="H32" s="24">
        <v>0.30743100000000001</v>
      </c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6"/>
      <c r="X32" s="16"/>
    </row>
    <row r="33" spans="1:24" ht="15.75" x14ac:dyDescent="0.25">
      <c r="A33" s="18">
        <f t="shared" si="0"/>
        <v>2</v>
      </c>
      <c r="B33" s="24">
        <v>8.9213249999999995</v>
      </c>
      <c r="C33" s="24">
        <v>13.065810000000001</v>
      </c>
      <c r="D33" s="24">
        <v>11.47791</v>
      </c>
      <c r="E33" s="28"/>
      <c r="F33" s="24">
        <v>1.953125</v>
      </c>
      <c r="G33" s="24">
        <v>9.9828880000000009</v>
      </c>
      <c r="H33" s="24">
        <v>4.8329579999999996</v>
      </c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6"/>
      <c r="X33" s="16"/>
    </row>
    <row r="34" spans="1:24" ht="15.75" x14ac:dyDescent="0.25">
      <c r="A34" s="18">
        <f t="shared" si="0"/>
        <v>1</v>
      </c>
      <c r="B34" s="24">
        <v>24.58146</v>
      </c>
      <c r="C34" s="24">
        <v>29.634589999999999</v>
      </c>
      <c r="D34" s="24">
        <v>29.526959999999999</v>
      </c>
      <c r="E34" s="28"/>
      <c r="F34" s="24">
        <v>0.97656299999999996</v>
      </c>
      <c r="G34" s="24">
        <v>29.937200000000001</v>
      </c>
      <c r="H34" s="24">
        <v>20.402570000000001</v>
      </c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6"/>
      <c r="X34" s="16"/>
    </row>
    <row r="35" spans="1:24" ht="15.75" x14ac:dyDescent="0.25">
      <c r="A35" s="18">
        <f t="shared" si="0"/>
        <v>0.5</v>
      </c>
      <c r="B35" s="24">
        <v>46.66281</v>
      </c>
      <c r="C35" s="24">
        <v>54.1096</v>
      </c>
      <c r="D35" s="24">
        <v>47.37594</v>
      </c>
      <c r="E35" s="28"/>
      <c r="F35" s="24">
        <v>0.48828100000000002</v>
      </c>
      <c r="G35" s="24">
        <v>51.830109999999998</v>
      </c>
      <c r="H35" s="24">
        <v>44.448500000000003</v>
      </c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6"/>
      <c r="X35" s="16"/>
    </row>
    <row r="36" spans="1:24" ht="15.75" x14ac:dyDescent="0.25">
      <c r="A36" s="18">
        <f t="shared" si="0"/>
        <v>0.25</v>
      </c>
      <c r="B36" s="24">
        <v>66.137870000000007</v>
      </c>
      <c r="C36" s="24">
        <v>71.37621</v>
      </c>
      <c r="D36" s="24">
        <v>72.322710000000001</v>
      </c>
      <c r="E36" s="28"/>
      <c r="F36" s="24">
        <v>0.244141</v>
      </c>
      <c r="G36" s="24">
        <v>66.551090000000002</v>
      </c>
      <c r="H36" s="24">
        <v>65.945130000000006</v>
      </c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6"/>
      <c r="X36" s="16"/>
    </row>
    <row r="37" spans="1:24" ht="15.75" x14ac:dyDescent="0.25">
      <c r="A37" s="18">
        <f t="shared" si="0"/>
        <v>0.125</v>
      </c>
      <c r="B37" s="24">
        <v>80.375659999999996</v>
      </c>
      <c r="C37" s="24">
        <v>82.889489999999995</v>
      </c>
      <c r="D37" s="24">
        <v>92.081249999999997</v>
      </c>
      <c r="E37" s="28"/>
      <c r="F37" s="24">
        <v>0.12207</v>
      </c>
      <c r="G37" s="24">
        <v>77.339920000000006</v>
      </c>
      <c r="H37" s="24">
        <v>78.576329999999999</v>
      </c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6"/>
      <c r="X37" s="16"/>
    </row>
    <row r="38" spans="1:24" ht="15.75" x14ac:dyDescent="0.25">
      <c r="A38" s="18">
        <f t="shared" si="0"/>
        <v>6.25E-2</v>
      </c>
      <c r="B38" s="24">
        <v>89.765519999999995</v>
      </c>
      <c r="C38" s="24">
        <v>92.122540000000001</v>
      </c>
      <c r="D38" s="24">
        <v>95.572540000000004</v>
      </c>
      <c r="E38" s="28"/>
      <c r="F38" s="24">
        <v>6.1034999999999999E-2</v>
      </c>
      <c r="G38" s="24">
        <v>101.5373</v>
      </c>
      <c r="H38" s="24">
        <v>87.376050000000006</v>
      </c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6"/>
      <c r="X38" s="16"/>
    </row>
    <row r="39" spans="1:24" ht="15.75" x14ac:dyDescent="0.25">
      <c r="A39" s="18">
        <f t="shared" si="0"/>
        <v>3.125E-2</v>
      </c>
      <c r="B39" s="24">
        <v>90.689170000000004</v>
      </c>
      <c r="C39" s="24">
        <v>91.218350000000001</v>
      </c>
      <c r="D39" s="24">
        <v>98.330579999999998</v>
      </c>
      <c r="E39" s="28"/>
      <c r="F39" s="24">
        <v>3.0518E-2</v>
      </c>
      <c r="G39" s="24">
        <v>92.802710000000005</v>
      </c>
      <c r="H39" s="24">
        <v>89.801479999999998</v>
      </c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6"/>
      <c r="X39" s="16"/>
    </row>
    <row r="40" spans="1:24" x14ac:dyDescent="0.25">
      <c r="A40" s="12"/>
      <c r="B40" s="12"/>
      <c r="C40" s="12"/>
      <c r="D40" s="12"/>
      <c r="E40" s="12"/>
      <c r="F40" s="12"/>
    </row>
    <row r="41" spans="1:24" x14ac:dyDescent="0.25">
      <c r="A41" s="12"/>
      <c r="B41" s="12"/>
      <c r="C41" s="12"/>
      <c r="D41" s="12"/>
      <c r="E41" s="12"/>
      <c r="F41" s="12"/>
    </row>
    <row r="42" spans="1:24" x14ac:dyDescent="0.25">
      <c r="A42" s="12"/>
      <c r="B42" s="12"/>
      <c r="C42" s="12"/>
      <c r="D42" s="12"/>
      <c r="E42" s="12"/>
      <c r="F42" s="12"/>
    </row>
    <row r="43" spans="1:24" x14ac:dyDescent="0.25">
      <c r="A43" s="12"/>
      <c r="B43" s="12"/>
      <c r="C43" s="12"/>
      <c r="D43" s="12"/>
      <c r="E43" s="12"/>
      <c r="F43" s="12"/>
    </row>
    <row r="44" spans="1:24" x14ac:dyDescent="0.25">
      <c r="A44" s="12"/>
      <c r="B44" s="12"/>
      <c r="C44" s="12"/>
      <c r="D44" s="12"/>
      <c r="E44" s="12"/>
      <c r="F44" s="12"/>
    </row>
    <row r="45" spans="1:24" x14ac:dyDescent="0.25">
      <c r="A45" s="12"/>
      <c r="B45" s="12"/>
      <c r="C45" s="12"/>
      <c r="D45" s="12"/>
      <c r="E45" s="12"/>
      <c r="F45" s="12"/>
    </row>
    <row r="46" spans="1:24" x14ac:dyDescent="0.25">
      <c r="A46" s="12"/>
      <c r="B46" s="12"/>
      <c r="C46" s="12"/>
      <c r="D46" s="12"/>
      <c r="E46" s="12"/>
      <c r="F46" s="12"/>
    </row>
    <row r="47" spans="1:24" x14ac:dyDescent="0.25">
      <c r="A47" s="12"/>
      <c r="B47" s="12"/>
      <c r="C47" s="12"/>
      <c r="D47" s="12"/>
      <c r="E47" s="12"/>
      <c r="F47" s="12"/>
    </row>
    <row r="48" spans="1:24" x14ac:dyDescent="0.25">
      <c r="A48" s="12"/>
      <c r="B48" s="12"/>
      <c r="C48" s="12"/>
      <c r="D48" s="12"/>
      <c r="E48" s="12"/>
      <c r="F48" s="12"/>
    </row>
    <row r="49" spans="1:6" x14ac:dyDescent="0.25">
      <c r="A49" s="12"/>
      <c r="B49" s="12"/>
      <c r="C49" s="12"/>
      <c r="D49" s="12"/>
      <c r="E49" s="12"/>
      <c r="F49" s="12"/>
    </row>
    <row r="53" spans="1:6" x14ac:dyDescent="0.25">
      <c r="A53" s="12"/>
      <c r="B53" s="12"/>
      <c r="C53" s="12"/>
      <c r="D53" s="12"/>
      <c r="E53" s="12"/>
    </row>
    <row r="54" spans="1:6" x14ac:dyDescent="0.25">
      <c r="A54" s="12"/>
      <c r="B54" s="12"/>
      <c r="C54" s="12"/>
      <c r="D54" s="12"/>
      <c r="E54" s="12"/>
    </row>
    <row r="55" spans="1:6" x14ac:dyDescent="0.25">
      <c r="A55" s="12"/>
      <c r="B55" s="12"/>
      <c r="C55" s="12"/>
      <c r="D55" s="12"/>
      <c r="E55" s="12"/>
    </row>
    <row r="56" spans="1:6" x14ac:dyDescent="0.25">
      <c r="A56" s="12"/>
      <c r="B56" s="12"/>
      <c r="C56" s="12"/>
      <c r="D56" s="12"/>
      <c r="E56" s="12"/>
    </row>
    <row r="57" spans="1:6" x14ac:dyDescent="0.25">
      <c r="A57" s="12"/>
      <c r="B57" s="12"/>
      <c r="C57" s="12"/>
      <c r="D57" s="12"/>
      <c r="E57" s="12"/>
    </row>
    <row r="58" spans="1:6" x14ac:dyDescent="0.25">
      <c r="A58" s="12"/>
      <c r="B58" s="12"/>
      <c r="C58" s="12"/>
      <c r="D58" s="12"/>
      <c r="E58" s="12"/>
    </row>
    <row r="59" spans="1:6" x14ac:dyDescent="0.25">
      <c r="A59" s="12"/>
      <c r="B59" s="12"/>
      <c r="C59" s="12"/>
      <c r="D59" s="12"/>
      <c r="E59" s="12"/>
    </row>
    <row r="60" spans="1:6" x14ac:dyDescent="0.25">
      <c r="A60" s="12"/>
      <c r="B60" s="12"/>
      <c r="C60" s="12"/>
      <c r="D60" s="12"/>
      <c r="E60" s="12"/>
    </row>
    <row r="61" spans="1:6" x14ac:dyDescent="0.25">
      <c r="A61" s="12"/>
      <c r="B61" s="12"/>
      <c r="C61" s="12"/>
      <c r="D61" s="12"/>
      <c r="E61" s="12"/>
    </row>
    <row r="62" spans="1:6" x14ac:dyDescent="0.25">
      <c r="A62" s="12"/>
      <c r="B62" s="12"/>
      <c r="C62" s="12"/>
      <c r="D62" s="12"/>
      <c r="E62" s="12"/>
    </row>
    <row r="63" spans="1:6" x14ac:dyDescent="0.25">
      <c r="A63" s="12"/>
      <c r="B63" s="12"/>
      <c r="C63" s="12"/>
      <c r="D63" s="12"/>
      <c r="E63" s="12"/>
    </row>
    <row r="69" spans="1:3" x14ac:dyDescent="0.25">
      <c r="A69" s="26"/>
      <c r="B69" s="26"/>
      <c r="C69" s="26"/>
    </row>
    <row r="70" spans="1:3" x14ac:dyDescent="0.25">
      <c r="A70" s="26"/>
      <c r="B70" s="26"/>
      <c r="C70" s="26"/>
    </row>
    <row r="71" spans="1:3" x14ac:dyDescent="0.25">
      <c r="A71" s="26"/>
      <c r="B71" s="26"/>
      <c r="C71" s="26"/>
    </row>
    <row r="72" spans="1:3" x14ac:dyDescent="0.25">
      <c r="A72" s="26"/>
      <c r="B72" s="26"/>
      <c r="C72" s="26"/>
    </row>
    <row r="73" spans="1:3" x14ac:dyDescent="0.25">
      <c r="A73" s="26"/>
      <c r="B73" s="26"/>
      <c r="C73" s="26"/>
    </row>
    <row r="74" spans="1:3" x14ac:dyDescent="0.25">
      <c r="A74" s="26"/>
      <c r="B74" s="26"/>
      <c r="C74" s="26"/>
    </row>
    <row r="75" spans="1:3" x14ac:dyDescent="0.25">
      <c r="A75" s="26"/>
      <c r="B75" s="26"/>
      <c r="C75" s="26"/>
    </row>
    <row r="76" spans="1:3" x14ac:dyDescent="0.25">
      <c r="A76" s="26"/>
      <c r="B76" s="26"/>
      <c r="C76" s="26"/>
    </row>
    <row r="77" spans="1:3" x14ac:dyDescent="0.25">
      <c r="A77" s="26"/>
      <c r="B77" s="26"/>
      <c r="C77" s="26"/>
    </row>
    <row r="78" spans="1:3" x14ac:dyDescent="0.25">
      <c r="A78" s="26"/>
      <c r="B78" s="26"/>
      <c r="C78" s="26"/>
    </row>
    <row r="79" spans="1:3" x14ac:dyDescent="0.25">
      <c r="A79" s="26"/>
      <c r="B79" s="26"/>
      <c r="C79" s="26"/>
    </row>
    <row r="87" spans="2:6" x14ac:dyDescent="0.25">
      <c r="B87" s="12"/>
      <c r="C87" s="12"/>
      <c r="D87" s="12"/>
    </row>
    <row r="88" spans="2:6" x14ac:dyDescent="0.25">
      <c r="B88" s="12"/>
      <c r="C88" s="12"/>
      <c r="D88" s="12"/>
      <c r="E88" s="12"/>
      <c r="F88" s="12"/>
    </row>
    <row r="89" spans="2:6" x14ac:dyDescent="0.25">
      <c r="B89" s="12"/>
      <c r="C89" s="12"/>
      <c r="D89" s="12"/>
      <c r="E89" s="12"/>
      <c r="F89" s="12"/>
    </row>
    <row r="90" spans="2:6" x14ac:dyDescent="0.25">
      <c r="B90" s="12"/>
      <c r="C90" s="12"/>
      <c r="D90" s="12"/>
      <c r="E90" s="12"/>
      <c r="F90" s="12"/>
    </row>
    <row r="91" spans="2:6" x14ac:dyDescent="0.25">
      <c r="B91" s="12"/>
      <c r="C91" s="12"/>
      <c r="D91" s="12"/>
      <c r="E91" s="12"/>
      <c r="F91" s="12"/>
    </row>
    <row r="92" spans="2:6" x14ac:dyDescent="0.25">
      <c r="B92" s="12"/>
      <c r="C92" s="12"/>
      <c r="D92" s="12"/>
      <c r="E92" s="12"/>
      <c r="F92" s="12"/>
    </row>
    <row r="93" spans="2:6" x14ac:dyDescent="0.25">
      <c r="B93" s="12"/>
      <c r="C93" s="12"/>
      <c r="D93" s="12"/>
      <c r="E93" s="12"/>
      <c r="F93" s="12"/>
    </row>
    <row r="94" spans="2:6" x14ac:dyDescent="0.25">
      <c r="B94" s="12"/>
      <c r="C94" s="12"/>
      <c r="D94" s="12"/>
      <c r="E94" s="12"/>
      <c r="F94" s="12"/>
    </row>
    <row r="95" spans="2:6" x14ac:dyDescent="0.25">
      <c r="B95" s="12"/>
      <c r="C95" s="12"/>
      <c r="D95" s="12"/>
      <c r="E95" s="12"/>
      <c r="F95" s="12"/>
    </row>
    <row r="96" spans="2:6" x14ac:dyDescent="0.25">
      <c r="B96" s="12"/>
      <c r="C96" s="12"/>
      <c r="D96" s="12"/>
      <c r="E96" s="12"/>
      <c r="F96" s="12"/>
    </row>
    <row r="97" spans="2:6" x14ac:dyDescent="0.25">
      <c r="B97" s="12"/>
      <c r="C97" s="12"/>
      <c r="D97" s="12"/>
      <c r="E97" s="12"/>
      <c r="F97" s="12"/>
    </row>
    <row r="98" spans="2:6" x14ac:dyDescent="0.25">
      <c r="B98" s="12"/>
      <c r="C98" s="12"/>
      <c r="D98" s="12"/>
      <c r="E98" s="12"/>
      <c r="F98" s="12"/>
    </row>
  </sheetData>
  <mergeCells count="7">
    <mergeCell ref="Q8:R8"/>
    <mergeCell ref="U8:V8"/>
    <mergeCell ref="G27:H27"/>
    <mergeCell ref="B8:D8"/>
    <mergeCell ref="G8:I8"/>
    <mergeCell ref="L8:N8"/>
    <mergeCell ref="B27:D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9"/>
  <sheetViews>
    <sheetView zoomScaleNormal="100" workbookViewId="0">
      <selection activeCell="AJ36" sqref="AJ36"/>
    </sheetView>
  </sheetViews>
  <sheetFormatPr defaultRowHeight="15" x14ac:dyDescent="0.25"/>
  <cols>
    <col min="1" max="36" width="15.7109375" style="10" customWidth="1"/>
    <col min="37" max="40" width="15.7109375" customWidth="1"/>
    <col min="45" max="45" width="20.28515625" customWidth="1"/>
  </cols>
  <sheetData>
    <row r="1" spans="1:36" ht="15.75" x14ac:dyDescent="0.25">
      <c r="A1" s="19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</row>
    <row r="2" spans="1:36" ht="15.75" x14ac:dyDescent="0.25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</row>
    <row r="3" spans="1:36" ht="15.75" x14ac:dyDescent="0.25">
      <c r="A3" s="31" t="s">
        <v>122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</row>
    <row r="4" spans="1:36" ht="15.75" x14ac:dyDescent="0.25">
      <c r="A4" s="27" t="s">
        <v>121</v>
      </c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</row>
    <row r="5" spans="1:36" ht="15.75" x14ac:dyDescent="0.25">
      <c r="A5" s="19"/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</row>
    <row r="6" spans="1:36" ht="15.75" x14ac:dyDescent="0.25">
      <c r="A6" s="19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</row>
    <row r="7" spans="1:36" ht="15.75" x14ac:dyDescent="0.25">
      <c r="A7" s="28" t="s">
        <v>123</v>
      </c>
      <c r="B7" s="28" t="s">
        <v>49</v>
      </c>
      <c r="C7" s="28"/>
      <c r="D7" s="28"/>
      <c r="E7" s="28"/>
      <c r="F7" s="28"/>
      <c r="G7" s="28"/>
      <c r="H7" s="28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</row>
    <row r="8" spans="1:36" ht="15.75" x14ac:dyDescent="0.25">
      <c r="A8" s="18"/>
      <c r="B8" s="62" t="s">
        <v>38</v>
      </c>
      <c r="C8" s="62"/>
      <c r="D8" s="62"/>
      <c r="E8" s="28"/>
      <c r="F8" s="18"/>
      <c r="G8" s="62" t="s">
        <v>38</v>
      </c>
      <c r="H8" s="62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</row>
    <row r="9" spans="1:36" ht="15.75" x14ac:dyDescent="0.25">
      <c r="A9" s="18" t="s">
        <v>37</v>
      </c>
      <c r="B9" s="18" t="s">
        <v>1</v>
      </c>
      <c r="C9" s="18" t="s">
        <v>2</v>
      </c>
      <c r="D9" s="18" t="s">
        <v>3</v>
      </c>
      <c r="E9" s="28"/>
      <c r="F9" s="18" t="s">
        <v>37</v>
      </c>
      <c r="G9" s="18" t="s">
        <v>4</v>
      </c>
      <c r="H9" s="18" t="s">
        <v>5</v>
      </c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</row>
    <row r="10" spans="1:36" ht="15.75" x14ac:dyDescent="0.25">
      <c r="A10" s="18">
        <v>32</v>
      </c>
      <c r="B10" s="24">
        <v>-1.5926100000000001</v>
      </c>
      <c r="C10" s="24">
        <v>0.75036800000000003</v>
      </c>
      <c r="D10" s="24">
        <v>0.54337400000000002</v>
      </c>
      <c r="E10" s="28"/>
      <c r="F10" s="24">
        <v>31.25</v>
      </c>
      <c r="G10" s="24">
        <v>0</v>
      </c>
      <c r="H10" s="24">
        <v>0</v>
      </c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</row>
    <row r="11" spans="1:36" ht="15.75" x14ac:dyDescent="0.25">
      <c r="A11" s="18">
        <f>A10/2</f>
        <v>16</v>
      </c>
      <c r="B11" s="24">
        <v>-1.43238</v>
      </c>
      <c r="C11" s="24">
        <v>1.2995490000000001</v>
      </c>
      <c r="D11" s="24">
        <v>2.4324439999999998</v>
      </c>
      <c r="E11" s="28"/>
      <c r="F11" s="24">
        <v>15.625</v>
      </c>
      <c r="G11" s="24">
        <v>1.594077</v>
      </c>
      <c r="H11" s="24">
        <v>0.33566800000000002</v>
      </c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</row>
    <row r="12" spans="1:36" ht="15.75" x14ac:dyDescent="0.25">
      <c r="A12" s="18">
        <f t="shared" ref="A12:A20" si="0">A11/2</f>
        <v>8</v>
      </c>
      <c r="B12" s="24">
        <v>0.88477300000000003</v>
      </c>
      <c r="C12" s="24">
        <v>2.0331579999999998</v>
      </c>
      <c r="D12" s="24">
        <v>3.49302</v>
      </c>
      <c r="E12" s="28"/>
      <c r="F12" s="24">
        <v>7.8125</v>
      </c>
      <c r="G12" s="24">
        <v>1.0172270000000001</v>
      </c>
      <c r="H12" s="24">
        <v>-0.1178</v>
      </c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</row>
    <row r="13" spans="1:36" ht="15.75" x14ac:dyDescent="0.25">
      <c r="A13" s="18">
        <f t="shared" si="0"/>
        <v>4</v>
      </c>
      <c r="B13" s="24">
        <v>2.6226790000000002</v>
      </c>
      <c r="C13" s="24">
        <v>4.6031849999999999</v>
      </c>
      <c r="D13" s="24">
        <v>9.6999619999999993</v>
      </c>
      <c r="E13" s="28"/>
      <c r="F13" s="24">
        <v>3.90625</v>
      </c>
      <c r="G13" s="24">
        <v>2.6814179999999999</v>
      </c>
      <c r="H13" s="24">
        <v>0.30743100000000001</v>
      </c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</row>
    <row r="14" spans="1:36" ht="15.75" x14ac:dyDescent="0.25">
      <c r="A14" s="18">
        <f t="shared" si="0"/>
        <v>2</v>
      </c>
      <c r="B14" s="24">
        <v>8.9213249999999995</v>
      </c>
      <c r="C14" s="24">
        <v>13.065810000000001</v>
      </c>
      <c r="D14" s="24">
        <v>11.47791</v>
      </c>
      <c r="E14" s="28"/>
      <c r="F14" s="24">
        <v>1.953125</v>
      </c>
      <c r="G14" s="24">
        <v>9.9828880000000009</v>
      </c>
      <c r="H14" s="24">
        <v>4.8329579999999996</v>
      </c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</row>
    <row r="15" spans="1:36" ht="15.75" x14ac:dyDescent="0.25">
      <c r="A15" s="18">
        <f t="shared" si="0"/>
        <v>1</v>
      </c>
      <c r="B15" s="24">
        <v>24.58146</v>
      </c>
      <c r="C15" s="24">
        <v>29.634589999999999</v>
      </c>
      <c r="D15" s="24">
        <v>29.526959999999999</v>
      </c>
      <c r="E15" s="28"/>
      <c r="F15" s="24">
        <v>0.97656299999999996</v>
      </c>
      <c r="G15" s="24">
        <v>29.937200000000001</v>
      </c>
      <c r="H15" s="24">
        <v>20.402570000000001</v>
      </c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</row>
    <row r="16" spans="1:36" ht="15.75" x14ac:dyDescent="0.25">
      <c r="A16" s="18">
        <f t="shared" si="0"/>
        <v>0.5</v>
      </c>
      <c r="B16" s="24">
        <v>46.66281</v>
      </c>
      <c r="C16" s="24">
        <v>54.1096</v>
      </c>
      <c r="D16" s="24">
        <v>47.37594</v>
      </c>
      <c r="E16" s="28"/>
      <c r="F16" s="24">
        <v>0.48828100000000002</v>
      </c>
      <c r="G16" s="24">
        <v>51.830109999999998</v>
      </c>
      <c r="H16" s="24">
        <v>44.448500000000003</v>
      </c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</row>
    <row r="17" spans="1:44" ht="15.75" x14ac:dyDescent="0.25">
      <c r="A17" s="18">
        <f t="shared" si="0"/>
        <v>0.25</v>
      </c>
      <c r="B17" s="24">
        <v>66.137870000000007</v>
      </c>
      <c r="C17" s="24">
        <v>71.37621</v>
      </c>
      <c r="D17" s="24">
        <v>72.322710000000001</v>
      </c>
      <c r="E17" s="28"/>
      <c r="F17" s="24">
        <v>0.244141</v>
      </c>
      <c r="G17" s="24">
        <v>66.551090000000002</v>
      </c>
      <c r="H17" s="24">
        <v>65.945130000000006</v>
      </c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</row>
    <row r="18" spans="1:44" ht="15.75" x14ac:dyDescent="0.25">
      <c r="A18" s="18">
        <f t="shared" si="0"/>
        <v>0.125</v>
      </c>
      <c r="B18" s="24">
        <v>80.375659999999996</v>
      </c>
      <c r="C18" s="24">
        <v>82.889489999999995</v>
      </c>
      <c r="D18" s="24">
        <v>92.081249999999997</v>
      </c>
      <c r="E18" s="28"/>
      <c r="F18" s="24">
        <v>0.12207</v>
      </c>
      <c r="G18" s="24">
        <v>77.339920000000006</v>
      </c>
      <c r="H18" s="24">
        <v>78.576329999999999</v>
      </c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</row>
    <row r="19" spans="1:44" ht="15.75" x14ac:dyDescent="0.25">
      <c r="A19" s="18">
        <f t="shared" si="0"/>
        <v>6.25E-2</v>
      </c>
      <c r="B19" s="24">
        <v>89.765519999999995</v>
      </c>
      <c r="C19" s="24">
        <v>92.122540000000001</v>
      </c>
      <c r="D19" s="24">
        <v>95.572540000000004</v>
      </c>
      <c r="E19" s="28"/>
      <c r="F19" s="24">
        <v>6.1034999999999999E-2</v>
      </c>
      <c r="G19" s="24">
        <v>101.5373</v>
      </c>
      <c r="H19" s="24">
        <v>87.376050000000006</v>
      </c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</row>
    <row r="20" spans="1:44" ht="15.75" x14ac:dyDescent="0.25">
      <c r="A20" s="18">
        <f t="shared" si="0"/>
        <v>3.125E-2</v>
      </c>
      <c r="B20" s="24">
        <v>90.689170000000004</v>
      </c>
      <c r="C20" s="24">
        <v>91.218350000000001</v>
      </c>
      <c r="D20" s="24">
        <v>98.330579999999998</v>
      </c>
      <c r="E20" s="28"/>
      <c r="F20" s="24">
        <v>3.0518E-2</v>
      </c>
      <c r="G20" s="24">
        <v>92.802710000000005</v>
      </c>
      <c r="H20" s="24">
        <v>89.801479999999998</v>
      </c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</row>
    <row r="21" spans="1:44" ht="15.75" x14ac:dyDescent="0.25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</row>
    <row r="22" spans="1:44" ht="15.75" x14ac:dyDescent="0.25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</row>
    <row r="23" spans="1:44" ht="15.75" x14ac:dyDescent="0.25">
      <c r="A23" s="19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</row>
    <row r="24" spans="1:44" ht="15.75" x14ac:dyDescent="0.25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</row>
    <row r="25" spans="1:44" ht="15.75" x14ac:dyDescent="0.25">
      <c r="A25" s="19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</row>
    <row r="26" spans="1:44" s="33" customFormat="1" ht="15.75" x14ac:dyDescent="0.25">
      <c r="A26" s="32" t="s">
        <v>123</v>
      </c>
      <c r="B26" s="32" t="s">
        <v>41</v>
      </c>
      <c r="C26" s="32"/>
      <c r="D26" s="32"/>
      <c r="E26" s="32" t="s">
        <v>123</v>
      </c>
      <c r="F26" s="32" t="s">
        <v>42</v>
      </c>
      <c r="G26" s="32"/>
      <c r="H26" s="32"/>
      <c r="I26" s="32" t="s">
        <v>123</v>
      </c>
      <c r="J26" s="32" t="s">
        <v>43</v>
      </c>
      <c r="K26" s="32"/>
      <c r="L26" s="32"/>
      <c r="M26" s="32" t="s">
        <v>123</v>
      </c>
      <c r="N26" s="32" t="s">
        <v>44</v>
      </c>
      <c r="O26" s="32"/>
      <c r="P26" s="32"/>
      <c r="Q26" s="32" t="s">
        <v>123</v>
      </c>
      <c r="R26" s="32" t="s">
        <v>124</v>
      </c>
      <c r="S26" s="32"/>
      <c r="T26" s="32"/>
      <c r="U26" s="32" t="s">
        <v>123</v>
      </c>
      <c r="V26" s="32" t="s">
        <v>45</v>
      </c>
      <c r="W26" s="32"/>
      <c r="X26" s="32"/>
      <c r="Y26" s="32"/>
      <c r="Z26" s="32" t="s">
        <v>123</v>
      </c>
      <c r="AA26" s="32" t="s">
        <v>46</v>
      </c>
      <c r="AB26" s="32"/>
      <c r="AC26" s="32"/>
      <c r="AD26" s="32" t="s">
        <v>123</v>
      </c>
      <c r="AE26" s="32" t="s">
        <v>50</v>
      </c>
      <c r="AF26" s="32"/>
      <c r="AG26" s="32"/>
      <c r="AH26" s="32" t="s">
        <v>123</v>
      </c>
      <c r="AI26" s="32" t="s">
        <v>47</v>
      </c>
      <c r="AJ26" s="32"/>
      <c r="AL26" s="44" t="s">
        <v>123</v>
      </c>
      <c r="AM26" s="44" t="s">
        <v>125</v>
      </c>
      <c r="AN26" s="44"/>
      <c r="AO26" s="45"/>
    </row>
    <row r="27" spans="1:44" ht="15.75" x14ac:dyDescent="0.25">
      <c r="A27" s="18"/>
      <c r="B27" s="62" t="s">
        <v>38</v>
      </c>
      <c r="C27" s="62"/>
      <c r="D27" s="19"/>
      <c r="E27" s="18"/>
      <c r="F27" s="62" t="s">
        <v>38</v>
      </c>
      <c r="G27" s="62"/>
      <c r="H27" s="19"/>
      <c r="I27" s="18"/>
      <c r="J27" s="62" t="s">
        <v>38</v>
      </c>
      <c r="K27" s="62"/>
      <c r="L27" s="19"/>
      <c r="M27" s="18"/>
      <c r="N27" s="62" t="s">
        <v>38</v>
      </c>
      <c r="O27" s="62"/>
      <c r="P27" s="19"/>
      <c r="Q27" s="18"/>
      <c r="R27" s="62" t="s">
        <v>38</v>
      </c>
      <c r="S27" s="62"/>
      <c r="T27" s="19"/>
      <c r="U27" s="18"/>
      <c r="V27" s="63" t="s">
        <v>38</v>
      </c>
      <c r="W27" s="64"/>
      <c r="X27" s="65"/>
      <c r="Y27" s="19"/>
      <c r="Z27" s="18"/>
      <c r="AA27" s="62" t="s">
        <v>38</v>
      </c>
      <c r="AB27" s="62"/>
      <c r="AC27" s="19"/>
      <c r="AD27" s="18"/>
      <c r="AE27" s="62" t="s">
        <v>38</v>
      </c>
      <c r="AF27" s="62"/>
      <c r="AG27" s="19"/>
      <c r="AH27" s="18"/>
      <c r="AI27" s="62" t="s">
        <v>38</v>
      </c>
      <c r="AJ27" s="62"/>
      <c r="AL27" s="46"/>
      <c r="AM27" s="66" t="s">
        <v>38</v>
      </c>
      <c r="AN27" s="67"/>
      <c r="AO27" s="68"/>
    </row>
    <row r="28" spans="1:44" ht="15.75" x14ac:dyDescent="0.25">
      <c r="A28" s="18" t="s">
        <v>37</v>
      </c>
      <c r="B28" s="18" t="s">
        <v>1</v>
      </c>
      <c r="C28" s="18" t="s">
        <v>2</v>
      </c>
      <c r="D28" s="19"/>
      <c r="E28" s="18" t="s">
        <v>37</v>
      </c>
      <c r="F28" s="18" t="s">
        <v>1</v>
      </c>
      <c r="G28" s="18" t="s">
        <v>2</v>
      </c>
      <c r="H28" s="19"/>
      <c r="I28" s="18" t="s">
        <v>37</v>
      </c>
      <c r="J28" s="18" t="s">
        <v>1</v>
      </c>
      <c r="K28" s="18" t="s">
        <v>2</v>
      </c>
      <c r="L28" s="19"/>
      <c r="M28" s="18" t="s">
        <v>37</v>
      </c>
      <c r="N28" s="18" t="s">
        <v>1</v>
      </c>
      <c r="O28" s="18" t="s">
        <v>2</v>
      </c>
      <c r="P28" s="19"/>
      <c r="Q28" s="18" t="s">
        <v>37</v>
      </c>
      <c r="R28" s="18" t="s">
        <v>1</v>
      </c>
      <c r="S28" s="18" t="s">
        <v>2</v>
      </c>
      <c r="T28" s="19"/>
      <c r="U28" s="18" t="s">
        <v>37</v>
      </c>
      <c r="V28" s="18" t="s">
        <v>1</v>
      </c>
      <c r="W28" s="18" t="s">
        <v>2</v>
      </c>
      <c r="X28" s="30" t="s">
        <v>3</v>
      </c>
      <c r="Y28" s="19"/>
      <c r="Z28" s="18" t="s">
        <v>37</v>
      </c>
      <c r="AA28" s="18" t="s">
        <v>1</v>
      </c>
      <c r="AB28" s="18" t="s">
        <v>2</v>
      </c>
      <c r="AC28" s="19"/>
      <c r="AD28" s="18" t="s">
        <v>37</v>
      </c>
      <c r="AE28" s="18" t="s">
        <v>1</v>
      </c>
      <c r="AF28" s="18" t="s">
        <v>2</v>
      </c>
      <c r="AG28" s="19"/>
      <c r="AH28" s="18" t="s">
        <v>37</v>
      </c>
      <c r="AI28" s="18" t="s">
        <v>1</v>
      </c>
      <c r="AJ28" s="18" t="s">
        <v>2</v>
      </c>
      <c r="AL28" s="46" t="s">
        <v>37</v>
      </c>
      <c r="AM28" s="46" t="s">
        <v>1</v>
      </c>
      <c r="AN28" s="46" t="s">
        <v>2</v>
      </c>
      <c r="AO28" s="46" t="s">
        <v>3</v>
      </c>
    </row>
    <row r="29" spans="1:44" ht="15.75" x14ac:dyDescent="0.25">
      <c r="A29" s="18">
        <v>40000.000798724155</v>
      </c>
      <c r="B29" s="24">
        <v>9.9119410000000006</v>
      </c>
      <c r="C29" s="24">
        <v>8.3971459999999993</v>
      </c>
      <c r="D29" s="19"/>
      <c r="E29" s="18">
        <v>40000.000798724155</v>
      </c>
      <c r="F29" s="24">
        <v>94.480890000000002</v>
      </c>
      <c r="G29" s="24">
        <v>101.83280000000001</v>
      </c>
      <c r="H29" s="19"/>
      <c r="I29" s="18">
        <v>40000.000798724155</v>
      </c>
      <c r="J29" s="24">
        <v>105.6263</v>
      </c>
      <c r="K29" s="24">
        <v>97.459360000000004</v>
      </c>
      <c r="L29" s="19"/>
      <c r="M29" s="18">
        <v>40000.000798724155</v>
      </c>
      <c r="N29" s="24">
        <v>99.080280000000002</v>
      </c>
      <c r="O29" s="24">
        <v>90.066090000000003</v>
      </c>
      <c r="P29" s="19"/>
      <c r="Q29" s="18">
        <v>40000.000798724155</v>
      </c>
      <c r="R29" s="24">
        <v>73.909790000000001</v>
      </c>
      <c r="S29" s="24">
        <v>69.176069999999996</v>
      </c>
      <c r="T29" s="19"/>
      <c r="U29" s="18">
        <v>40000.000798724155</v>
      </c>
      <c r="V29" s="24">
        <v>82.610230000000001</v>
      </c>
      <c r="W29" s="24">
        <v>91.698620000000005</v>
      </c>
      <c r="X29" s="24">
        <v>84.298550000000006</v>
      </c>
      <c r="Y29" s="19"/>
      <c r="Z29" s="18">
        <v>40000.000798724155</v>
      </c>
      <c r="AA29" s="24">
        <v>95.590779999999995</v>
      </c>
      <c r="AB29" s="24">
        <v>94.724869999999996</v>
      </c>
      <c r="AC29" s="19"/>
      <c r="AD29" s="18">
        <v>40000.000798724155</v>
      </c>
      <c r="AE29" s="24">
        <v>96.118650000000002</v>
      </c>
      <c r="AF29" s="24">
        <v>97.991060000000004</v>
      </c>
      <c r="AG29" s="19"/>
      <c r="AH29" s="18">
        <v>40000.000798724155</v>
      </c>
      <c r="AI29" s="24">
        <v>102.6152</v>
      </c>
      <c r="AJ29" s="24">
        <v>96.12997</v>
      </c>
      <c r="AL29" s="46">
        <v>40000.000798724155</v>
      </c>
      <c r="AM29" s="47">
        <v>100.2899</v>
      </c>
      <c r="AN29" s="47">
        <v>95.797700000000006</v>
      </c>
      <c r="AO29" s="47">
        <v>98.891499999999994</v>
      </c>
      <c r="AR29" s="43"/>
    </row>
    <row r="30" spans="1:44" ht="15.75" x14ac:dyDescent="0.25">
      <c r="A30" s="18">
        <v>20000.000199681017</v>
      </c>
      <c r="B30" s="24">
        <v>12.89911</v>
      </c>
      <c r="C30" s="24">
        <v>12.273949999999999</v>
      </c>
      <c r="D30" s="19"/>
      <c r="E30" s="18">
        <v>20000.000199681017</v>
      </c>
      <c r="F30" s="24">
        <v>89.189920000000001</v>
      </c>
      <c r="G30" s="24">
        <v>97.249769999999998</v>
      </c>
      <c r="H30" s="19"/>
      <c r="I30" s="18">
        <v>20000.000199681017</v>
      </c>
      <c r="J30" s="24">
        <v>101.69750000000001</v>
      </c>
      <c r="K30" s="24">
        <v>96.258269999999996</v>
      </c>
      <c r="L30" s="19"/>
      <c r="M30" s="18">
        <v>20000.000199681017</v>
      </c>
      <c r="N30" s="24">
        <v>101.7353</v>
      </c>
      <c r="O30" s="24">
        <v>95.815160000000006</v>
      </c>
      <c r="P30" s="19"/>
      <c r="Q30" s="18">
        <v>20000.000199681017</v>
      </c>
      <c r="R30" s="24">
        <v>84.141620000000003</v>
      </c>
      <c r="S30" s="24">
        <v>81.641530000000003</v>
      </c>
      <c r="T30" s="19"/>
      <c r="U30" s="18">
        <v>20000.000199681017</v>
      </c>
      <c r="V30" s="24">
        <v>87.490300000000005</v>
      </c>
      <c r="W30" s="24">
        <v>91.722399999999993</v>
      </c>
      <c r="X30" s="24">
        <v>90.587530000000001</v>
      </c>
      <c r="Y30" s="19"/>
      <c r="Z30" s="18">
        <v>20000.000199681017</v>
      </c>
      <c r="AA30" s="24">
        <v>96.341840000000005</v>
      </c>
      <c r="AB30" s="24">
        <v>95.896370000000005</v>
      </c>
      <c r="AC30" s="19"/>
      <c r="AD30" s="18">
        <v>20000.000199681017</v>
      </c>
      <c r="AE30" s="24">
        <v>94.692689999999999</v>
      </c>
      <c r="AF30" s="24">
        <v>104.3862</v>
      </c>
      <c r="AG30" s="19"/>
      <c r="AH30" s="18">
        <v>20000.000199681017</v>
      </c>
      <c r="AI30" s="24">
        <v>101.45310000000001</v>
      </c>
      <c r="AJ30" s="24">
        <v>101.4259</v>
      </c>
      <c r="AL30" s="46">
        <v>20000.000199681017</v>
      </c>
      <c r="AM30" s="47">
        <v>100.9135</v>
      </c>
      <c r="AN30" s="47">
        <v>96.858969999999999</v>
      </c>
      <c r="AO30" s="47">
        <v>99.240639999999999</v>
      </c>
      <c r="AR30" s="43"/>
    </row>
    <row r="31" spans="1:44" ht="15.75" x14ac:dyDescent="0.25">
      <c r="A31" s="18">
        <v>10000</v>
      </c>
      <c r="B31" s="24">
        <v>21.041329999999999</v>
      </c>
      <c r="C31" s="24">
        <v>19.293479999999999</v>
      </c>
      <c r="D31" s="19"/>
      <c r="E31" s="18">
        <v>10000</v>
      </c>
      <c r="F31" s="24">
        <v>102.40689999999999</v>
      </c>
      <c r="G31" s="24">
        <v>77.77534</v>
      </c>
      <c r="H31" s="19"/>
      <c r="I31" s="18">
        <v>10000</v>
      </c>
      <c r="J31" s="24">
        <v>102.0753</v>
      </c>
      <c r="K31" s="24">
        <v>96.555620000000005</v>
      </c>
      <c r="L31" s="19"/>
      <c r="M31" s="18">
        <v>10000</v>
      </c>
      <c r="N31" s="24">
        <v>98.97963</v>
      </c>
      <c r="O31" s="24">
        <v>98.045010000000005</v>
      </c>
      <c r="P31" s="19"/>
      <c r="Q31" s="18">
        <v>10000</v>
      </c>
      <c r="R31" s="24">
        <v>91.858029999999999</v>
      </c>
      <c r="S31" s="24">
        <v>91.041780000000003</v>
      </c>
      <c r="T31" s="19"/>
      <c r="U31" s="18">
        <v>10000</v>
      </c>
      <c r="V31" s="24">
        <v>93.722329999999999</v>
      </c>
      <c r="W31" s="24">
        <v>101.4773</v>
      </c>
      <c r="X31" s="24">
        <v>94.827619999999996</v>
      </c>
      <c r="Y31" s="19"/>
      <c r="Z31" s="18">
        <v>10000</v>
      </c>
      <c r="AA31" s="24">
        <v>97.27552</v>
      </c>
      <c r="AB31" s="24">
        <v>99.154510000000002</v>
      </c>
      <c r="AC31" s="19"/>
      <c r="AD31" s="18">
        <v>10000</v>
      </c>
      <c r="AE31" s="24">
        <v>99.394630000000006</v>
      </c>
      <c r="AF31" s="24">
        <v>102.146</v>
      </c>
      <c r="AG31" s="19"/>
      <c r="AH31" s="18">
        <v>10000</v>
      </c>
      <c r="AI31" s="24">
        <v>107.4804</v>
      </c>
      <c r="AJ31" s="24">
        <v>109.0264</v>
      </c>
      <c r="AL31" s="46">
        <v>10000</v>
      </c>
      <c r="AM31" s="47">
        <v>100.7291</v>
      </c>
      <c r="AN31" s="47">
        <v>97.834649999999996</v>
      </c>
      <c r="AO31" s="47">
        <v>99.729429999999994</v>
      </c>
      <c r="AR31" s="43"/>
    </row>
    <row r="32" spans="1:44" ht="15.75" x14ac:dyDescent="0.25">
      <c r="A32" s="18">
        <v>4999.9999500797348</v>
      </c>
      <c r="B32" s="24">
        <v>34.612050000000004</v>
      </c>
      <c r="C32" s="24">
        <v>30.282489999999999</v>
      </c>
      <c r="D32" s="19"/>
      <c r="E32" s="18">
        <v>4999.9999500797348</v>
      </c>
      <c r="F32" s="24">
        <v>87.162999999999997</v>
      </c>
      <c r="G32" s="24">
        <v>93.856030000000004</v>
      </c>
      <c r="H32" s="19"/>
      <c r="I32" s="18">
        <v>4999.9999500797348</v>
      </c>
      <c r="J32" s="24">
        <v>106.2367</v>
      </c>
      <c r="K32" s="24">
        <v>99.385679999999994</v>
      </c>
      <c r="L32" s="19"/>
      <c r="M32" s="18">
        <v>4999.9999500797348</v>
      </c>
      <c r="N32" s="24">
        <v>105.40389999999999</v>
      </c>
      <c r="O32" s="24">
        <v>93.486869999999996</v>
      </c>
      <c r="P32" s="19"/>
      <c r="Q32" s="18">
        <v>4999.9999500797348</v>
      </c>
      <c r="R32" s="24">
        <v>92.817220000000006</v>
      </c>
      <c r="S32" s="24">
        <v>93.024500000000003</v>
      </c>
      <c r="T32" s="19"/>
      <c r="U32" s="18">
        <v>4999.9999500797348</v>
      </c>
      <c r="V32" s="24">
        <v>95.979709999999997</v>
      </c>
      <c r="W32" s="24">
        <v>97.804479999999998</v>
      </c>
      <c r="X32" s="24">
        <v>97.319180000000003</v>
      </c>
      <c r="Y32" s="19"/>
      <c r="Z32" s="18">
        <v>4999.9999500797348</v>
      </c>
      <c r="AA32" s="24">
        <v>98.897440000000003</v>
      </c>
      <c r="AB32" s="24">
        <v>98.694500000000005</v>
      </c>
      <c r="AC32" s="19"/>
      <c r="AD32" s="18">
        <v>4999.9999500797348</v>
      </c>
      <c r="AE32" s="24">
        <v>94.654979999999995</v>
      </c>
      <c r="AF32" s="24">
        <v>101.6906</v>
      </c>
      <c r="AG32" s="19"/>
      <c r="AH32" s="18">
        <v>4999.9999500797348</v>
      </c>
      <c r="AI32" s="24">
        <v>107.8044</v>
      </c>
      <c r="AJ32" s="24">
        <v>109.2992</v>
      </c>
      <c r="AL32" s="46">
        <v>4999.9999500797348</v>
      </c>
      <c r="AM32" s="47">
        <v>101.22969999999999</v>
      </c>
      <c r="AN32" s="47">
        <v>97.013069999999999</v>
      </c>
      <c r="AO32" s="47">
        <v>99.729439999999997</v>
      </c>
      <c r="AR32" s="43"/>
    </row>
    <row r="33" spans="1:44" ht="15.75" x14ac:dyDescent="0.25">
      <c r="A33" s="18">
        <v>2499.9999500797362</v>
      </c>
      <c r="B33" s="24">
        <v>47.495220000000003</v>
      </c>
      <c r="C33" s="24">
        <v>46.56024</v>
      </c>
      <c r="D33" s="19"/>
      <c r="E33" s="18">
        <v>2499.9999500797362</v>
      </c>
      <c r="F33" s="24">
        <v>100.1163</v>
      </c>
      <c r="G33" s="24">
        <v>101.45229999999999</v>
      </c>
      <c r="H33" s="19"/>
      <c r="I33" s="18">
        <v>2499.9999500797362</v>
      </c>
      <c r="J33" s="24">
        <v>90.213300000000004</v>
      </c>
      <c r="K33" s="24">
        <v>101.0544</v>
      </c>
      <c r="L33" s="19"/>
      <c r="M33" s="18">
        <v>2499.9999500797362</v>
      </c>
      <c r="N33" s="24">
        <v>103.18989999999999</v>
      </c>
      <c r="O33" s="24">
        <v>101.00660000000001</v>
      </c>
      <c r="P33" s="19"/>
      <c r="Q33" s="18">
        <v>2499.9999500797362</v>
      </c>
      <c r="R33" s="24">
        <v>96.026079999999993</v>
      </c>
      <c r="S33" s="24">
        <v>95.474689999999995</v>
      </c>
      <c r="T33" s="19"/>
      <c r="U33" s="18">
        <v>2499.9999500797362</v>
      </c>
      <c r="V33" s="24">
        <v>92.018630000000002</v>
      </c>
      <c r="W33" s="24">
        <v>98.177459999999996</v>
      </c>
      <c r="X33" s="24">
        <v>95.90025</v>
      </c>
      <c r="Y33" s="19"/>
      <c r="Z33" s="18">
        <v>2499.9999500797362</v>
      </c>
      <c r="AA33" s="24">
        <v>91.535179999999997</v>
      </c>
      <c r="AB33" s="24">
        <v>98.654700000000005</v>
      </c>
      <c r="AC33" s="19"/>
      <c r="AD33" s="18">
        <v>2499.9999500797362</v>
      </c>
      <c r="AE33" s="24">
        <v>98.286940000000001</v>
      </c>
      <c r="AF33" s="24">
        <v>104.07129999999999</v>
      </c>
      <c r="AG33" s="19"/>
      <c r="AH33" s="19"/>
      <c r="AI33" s="19"/>
      <c r="AJ33" s="19"/>
      <c r="AL33" s="46">
        <v>2499.9999500797362</v>
      </c>
      <c r="AM33" s="47">
        <v>101.88849999999999</v>
      </c>
      <c r="AN33" s="47">
        <v>97.167069999999995</v>
      </c>
      <c r="AO33" s="47">
        <v>99.965100000000007</v>
      </c>
      <c r="AR33" s="43"/>
    </row>
    <row r="34" spans="1:44" ht="15.75" x14ac:dyDescent="0.25">
      <c r="A34" s="18">
        <v>1249.9999625598048</v>
      </c>
      <c r="B34" s="24">
        <v>64.0441</v>
      </c>
      <c r="C34" s="24">
        <v>61.518059999999998</v>
      </c>
      <c r="D34" s="19"/>
      <c r="E34" s="18">
        <v>1249.9999625598048</v>
      </c>
      <c r="F34" s="24">
        <v>101.0493</v>
      </c>
      <c r="G34" s="24">
        <v>102.85899999999999</v>
      </c>
      <c r="H34" s="19"/>
      <c r="I34" s="18">
        <v>1249.9999625598048</v>
      </c>
      <c r="J34" s="24">
        <v>106.21080000000001</v>
      </c>
      <c r="K34" s="24">
        <v>100.4671</v>
      </c>
      <c r="L34" s="19"/>
      <c r="M34" s="18">
        <v>1249.9999625598048</v>
      </c>
      <c r="N34" s="24">
        <v>104.7739</v>
      </c>
      <c r="O34" s="24">
        <v>102.0904</v>
      </c>
      <c r="P34" s="19"/>
      <c r="Q34" s="18">
        <v>1249.9999625598048</v>
      </c>
      <c r="R34" s="24">
        <v>101.31659999999999</v>
      </c>
      <c r="S34" s="24">
        <v>97.005600000000001</v>
      </c>
      <c r="T34" s="19"/>
      <c r="U34" s="18">
        <v>1249.9999625598048</v>
      </c>
      <c r="V34" s="24">
        <v>95.098439999999997</v>
      </c>
      <c r="W34" s="24">
        <v>99.628990000000002</v>
      </c>
      <c r="X34" s="24">
        <v>97.183490000000006</v>
      </c>
      <c r="Y34" s="19"/>
      <c r="Z34" s="18">
        <v>1249.9999625598048</v>
      </c>
      <c r="AA34" s="24">
        <v>94.096959999999996</v>
      </c>
      <c r="AB34" s="24">
        <v>98.436440000000005</v>
      </c>
      <c r="AC34" s="19"/>
      <c r="AD34" s="18">
        <v>1249.9999625598048</v>
      </c>
      <c r="AE34" s="24">
        <v>99.422179999999997</v>
      </c>
      <c r="AF34" s="24">
        <v>99.209609999999998</v>
      </c>
      <c r="AG34" s="19"/>
      <c r="AH34" s="19"/>
      <c r="AI34" s="19"/>
      <c r="AJ34" s="19"/>
      <c r="AL34" s="46">
        <v>1249.9999625598048</v>
      </c>
      <c r="AM34" s="47">
        <v>103.0742</v>
      </c>
      <c r="AN34" s="47">
        <v>97.774739999999994</v>
      </c>
      <c r="AO34" s="47">
        <v>100.5673</v>
      </c>
      <c r="AR34" s="43"/>
    </row>
    <row r="35" spans="1:44" ht="15.75" x14ac:dyDescent="0.25">
      <c r="A35" s="18">
        <v>624.99997503986947</v>
      </c>
      <c r="B35" s="24">
        <v>77.937880000000007</v>
      </c>
      <c r="C35" s="24">
        <v>73.709389999999999</v>
      </c>
      <c r="D35" s="19"/>
      <c r="E35" s="18">
        <v>624.99997503986947</v>
      </c>
      <c r="F35" s="24">
        <v>94.980779999999996</v>
      </c>
      <c r="G35" s="24">
        <v>94.836770000000001</v>
      </c>
      <c r="H35" s="19"/>
      <c r="I35" s="18">
        <v>624.99997503986947</v>
      </c>
      <c r="J35" s="24">
        <v>103.03489999999999</v>
      </c>
      <c r="K35" s="24">
        <v>98.754429999999999</v>
      </c>
      <c r="L35" s="19"/>
      <c r="M35" s="18">
        <v>624.99997503986947</v>
      </c>
      <c r="N35" s="24">
        <v>102.4901</v>
      </c>
      <c r="O35" s="24">
        <v>96.418360000000007</v>
      </c>
      <c r="P35" s="19"/>
      <c r="Q35" s="18">
        <v>624.99997503986947</v>
      </c>
      <c r="R35" s="24">
        <v>101.2223</v>
      </c>
      <c r="S35" s="24">
        <v>98.045379999999994</v>
      </c>
      <c r="T35" s="19"/>
      <c r="U35" s="18">
        <v>624.99997503986947</v>
      </c>
      <c r="V35" s="24">
        <v>98.788110000000003</v>
      </c>
      <c r="W35" s="24">
        <v>96.249489999999994</v>
      </c>
      <c r="X35" s="24">
        <v>97.811899999999994</v>
      </c>
      <c r="Y35" s="19"/>
      <c r="Z35" s="18">
        <v>624.99997503986947</v>
      </c>
      <c r="AA35" s="24">
        <v>94.936490000000006</v>
      </c>
      <c r="AB35" s="24">
        <v>97.431399999999996</v>
      </c>
      <c r="AC35" s="19"/>
      <c r="AD35" s="18">
        <v>624.99997503986947</v>
      </c>
      <c r="AE35" s="24">
        <v>97.554150000000007</v>
      </c>
      <c r="AF35" s="24">
        <v>101.673</v>
      </c>
      <c r="AG35" s="19"/>
      <c r="AH35" s="19"/>
      <c r="AI35" s="19"/>
      <c r="AJ35" s="19"/>
      <c r="AL35" s="46">
        <v>624.99997503986947</v>
      </c>
      <c r="AM35" s="47">
        <v>103.14449999999999</v>
      </c>
      <c r="AN35" s="47">
        <v>98.485100000000003</v>
      </c>
      <c r="AO35" s="47">
        <v>100.17449999999999</v>
      </c>
      <c r="AR35" s="43"/>
    </row>
    <row r="36" spans="1:44" ht="15.75" x14ac:dyDescent="0.25">
      <c r="A36" s="18">
        <v>312.49998439991788</v>
      </c>
      <c r="B36" s="24">
        <v>86.038399999999996</v>
      </c>
      <c r="C36" s="24">
        <v>88.465140000000005</v>
      </c>
      <c r="D36" s="19"/>
      <c r="E36" s="18">
        <v>312.49998439991788</v>
      </c>
      <c r="F36" s="24">
        <v>97.178730000000002</v>
      </c>
      <c r="G36" s="24">
        <v>101.7413</v>
      </c>
      <c r="H36" s="19"/>
      <c r="I36" s="18">
        <v>312.49998439991788</v>
      </c>
      <c r="J36" s="24">
        <v>103.9867</v>
      </c>
      <c r="K36" s="24">
        <v>98.208160000000007</v>
      </c>
      <c r="L36" s="19"/>
      <c r="M36" s="18">
        <v>312.49998439991788</v>
      </c>
      <c r="N36" s="24">
        <v>103.5299</v>
      </c>
      <c r="O36" s="24">
        <v>101.2183</v>
      </c>
      <c r="P36" s="19"/>
      <c r="Q36" s="18">
        <v>312.49998439991788</v>
      </c>
      <c r="R36" s="24">
        <v>101.6952</v>
      </c>
      <c r="S36" s="24">
        <v>98.867580000000004</v>
      </c>
      <c r="T36" s="19"/>
      <c r="U36" s="18">
        <v>312.49998439991788</v>
      </c>
      <c r="V36" s="24">
        <v>98.151750000000007</v>
      </c>
      <c r="W36" s="24">
        <v>95.14076</v>
      </c>
      <c r="X36" s="24">
        <v>95.454470000000001</v>
      </c>
      <c r="Y36" s="19"/>
      <c r="Z36" s="18">
        <v>312.49998439991788</v>
      </c>
      <c r="AA36" s="24">
        <v>97.501459999999994</v>
      </c>
      <c r="AB36" s="24">
        <v>98.246260000000007</v>
      </c>
      <c r="AC36" s="19"/>
      <c r="AD36" s="18">
        <v>312.49998439991788</v>
      </c>
      <c r="AE36" s="24">
        <v>95.056049999999999</v>
      </c>
      <c r="AF36" s="24">
        <v>95.433520000000001</v>
      </c>
      <c r="AG36" s="19"/>
      <c r="AH36" s="19"/>
      <c r="AI36" s="19"/>
      <c r="AJ36" s="19"/>
      <c r="AL36" s="46">
        <v>312.49998439991788</v>
      </c>
      <c r="AM36" s="47">
        <v>101.88849999999999</v>
      </c>
      <c r="AN36" s="47">
        <v>99.298209999999997</v>
      </c>
      <c r="AO36" s="47">
        <v>100.0436</v>
      </c>
      <c r="AR36" s="43"/>
    </row>
    <row r="37" spans="1:44" ht="15.75" x14ac:dyDescent="0.25">
      <c r="A37" s="18">
        <v>156.24999063995105</v>
      </c>
      <c r="B37" s="24">
        <v>91.649929999999998</v>
      </c>
      <c r="C37" s="24">
        <v>92.220259999999996</v>
      </c>
      <c r="D37" s="19"/>
      <c r="E37" s="18">
        <v>156.24999063995105</v>
      </c>
      <c r="F37" s="24">
        <v>98.794179999999997</v>
      </c>
      <c r="G37" s="24">
        <v>101.69410000000001</v>
      </c>
      <c r="H37" s="19"/>
      <c r="I37" s="18">
        <v>156.24999063995105</v>
      </c>
      <c r="J37" s="24">
        <v>106.9294</v>
      </c>
      <c r="K37" s="24">
        <v>99.592519999999993</v>
      </c>
      <c r="L37" s="19"/>
      <c r="M37" s="18">
        <v>156.24999063995105</v>
      </c>
      <c r="N37" s="24">
        <v>104.87130000000001</v>
      </c>
      <c r="O37" s="24">
        <v>102.5943</v>
      </c>
      <c r="P37" s="19"/>
      <c r="Q37" s="18">
        <v>156.24999063995105</v>
      </c>
      <c r="R37" s="24">
        <v>98.882829999999998</v>
      </c>
      <c r="S37" s="24">
        <v>99.00179</v>
      </c>
      <c r="T37" s="19"/>
      <c r="U37" s="18">
        <v>156.24999063995105</v>
      </c>
      <c r="V37" s="24">
        <v>99.38494</v>
      </c>
      <c r="W37" s="24">
        <v>100.4131</v>
      </c>
      <c r="X37" s="24">
        <v>98.268199999999993</v>
      </c>
      <c r="Y37" s="19"/>
      <c r="Z37" s="18">
        <v>156.24999063995105</v>
      </c>
      <c r="AA37" s="24">
        <v>94.668289999999999</v>
      </c>
      <c r="AB37" s="24">
        <v>98.178970000000007</v>
      </c>
      <c r="AC37" s="19"/>
      <c r="AD37" s="18">
        <v>156.24999063995105</v>
      </c>
      <c r="AE37" s="24">
        <v>97.586070000000007</v>
      </c>
      <c r="AF37" s="24">
        <v>100.80419999999999</v>
      </c>
      <c r="AG37" s="19"/>
      <c r="AH37" s="19"/>
      <c r="AI37" s="19"/>
      <c r="AJ37" s="19"/>
      <c r="AL37" s="46">
        <v>156.24999063995105</v>
      </c>
      <c r="AM37" s="47">
        <v>102.2398</v>
      </c>
      <c r="AN37" s="47">
        <v>97.577939999999998</v>
      </c>
      <c r="AO37" s="47">
        <v>99.013710000000003</v>
      </c>
      <c r="AR37" s="43"/>
    </row>
    <row r="38" spans="1:44" ht="15.75" x14ac:dyDescent="0.25">
      <c r="A38" s="18">
        <v>78.124994539971311</v>
      </c>
      <c r="B38" s="24">
        <v>100.17829999999999</v>
      </c>
      <c r="C38" s="24">
        <v>99.93929</v>
      </c>
      <c r="D38" s="19"/>
      <c r="E38" s="18">
        <v>78.124994539971311</v>
      </c>
      <c r="F38" s="24">
        <v>95.857209999999995</v>
      </c>
      <c r="G38" s="24">
        <v>101.68689999999999</v>
      </c>
      <c r="H38" s="19"/>
      <c r="I38" s="18">
        <v>78.124994539971311</v>
      </c>
      <c r="J38" s="24">
        <v>99.58417</v>
      </c>
      <c r="K38" s="24">
        <v>94.913399999999996</v>
      </c>
      <c r="L38" s="19"/>
      <c r="M38" s="18">
        <v>78.124994539971311</v>
      </c>
      <c r="N38" s="24">
        <v>103.0872</v>
      </c>
      <c r="O38" s="24">
        <v>98.313540000000003</v>
      </c>
      <c r="P38" s="19"/>
      <c r="Q38" s="18">
        <v>78.124994539971311</v>
      </c>
      <c r="R38" s="24">
        <v>98.396640000000005</v>
      </c>
      <c r="S38" s="24">
        <v>99.937970000000007</v>
      </c>
      <c r="T38" s="19"/>
      <c r="U38" s="18">
        <v>78.124994539971311</v>
      </c>
      <c r="V38" s="24">
        <v>99.668369999999996</v>
      </c>
      <c r="W38" s="24">
        <v>92.966009999999997</v>
      </c>
      <c r="X38" s="24">
        <v>98.280760000000001</v>
      </c>
      <c r="Y38" s="19"/>
      <c r="Z38" s="18">
        <v>78.124994539971311</v>
      </c>
      <c r="AA38" s="24">
        <v>93.80292</v>
      </c>
      <c r="AB38" s="24">
        <v>103.8523</v>
      </c>
      <c r="AC38" s="19"/>
      <c r="AD38" s="18">
        <v>78.124994539971311</v>
      </c>
      <c r="AE38" s="24">
        <v>93.386989999999997</v>
      </c>
      <c r="AF38" s="24">
        <v>97.291259999999994</v>
      </c>
      <c r="AG38" s="19"/>
      <c r="AH38" s="19"/>
      <c r="AI38" s="19"/>
      <c r="AJ38" s="19"/>
      <c r="AL38" s="46">
        <v>78.124994539971311</v>
      </c>
      <c r="AM38" s="47">
        <v>102.029</v>
      </c>
      <c r="AN38" s="47">
        <v>96.371120000000005</v>
      </c>
      <c r="AO38" s="47">
        <v>96.639610000000005</v>
      </c>
      <c r="AR38" s="43"/>
    </row>
    <row r="39" spans="1:44" ht="15.75" x14ac:dyDescent="0.25">
      <c r="A39" s="18">
        <v>39.062496879983698</v>
      </c>
      <c r="B39" s="24">
        <v>98.995689999999996</v>
      </c>
      <c r="C39" s="24">
        <v>98.113810000000001</v>
      </c>
      <c r="D39" s="19"/>
      <c r="E39" s="18">
        <v>39.062496879983698</v>
      </c>
      <c r="F39" s="24">
        <v>95.101230000000001</v>
      </c>
      <c r="G39" s="24">
        <v>93.320849999999993</v>
      </c>
      <c r="H39" s="19"/>
      <c r="I39" s="18">
        <v>39.062496879983698</v>
      </c>
      <c r="J39" s="24">
        <v>99.343829999999997</v>
      </c>
      <c r="K39" s="24">
        <v>96.067599999999999</v>
      </c>
      <c r="L39" s="19"/>
      <c r="M39" s="18">
        <v>39.062496879983698</v>
      </c>
      <c r="N39" s="24">
        <v>101.28879999999999</v>
      </c>
      <c r="O39" s="24">
        <v>100</v>
      </c>
      <c r="P39" s="19"/>
      <c r="Q39" s="18">
        <v>39.062496879983698</v>
      </c>
      <c r="R39" s="24">
        <v>98.092070000000007</v>
      </c>
      <c r="S39" s="24">
        <v>100.43600000000001</v>
      </c>
      <c r="T39" s="19"/>
      <c r="U39" s="18">
        <v>39.062496879983698</v>
      </c>
      <c r="V39" s="24">
        <v>100.7607</v>
      </c>
      <c r="W39" s="24">
        <v>100</v>
      </c>
      <c r="X39" s="24">
        <v>98.039990000000003</v>
      </c>
      <c r="Y39" s="19"/>
      <c r="Z39" s="18">
        <v>39.062496879983698</v>
      </c>
      <c r="AA39" s="24">
        <v>96.56</v>
      </c>
      <c r="AB39" s="24">
        <v>100.6417</v>
      </c>
      <c r="AC39" s="19"/>
      <c r="AD39" s="18">
        <v>39.062496879983698</v>
      </c>
      <c r="AE39" s="24">
        <v>94.808490000000006</v>
      </c>
      <c r="AF39" s="24">
        <v>101.7867</v>
      </c>
      <c r="AG39" s="19"/>
      <c r="AH39" s="19"/>
      <c r="AI39" s="19"/>
      <c r="AJ39" s="19"/>
      <c r="AL39" s="46">
        <v>39.062496879983698</v>
      </c>
      <c r="AM39" s="47">
        <v>98.11157</v>
      </c>
      <c r="AN39" s="47">
        <v>97.500870000000006</v>
      </c>
      <c r="AO39" s="47">
        <v>97.922669999999997</v>
      </c>
      <c r="AR39" s="43"/>
    </row>
  </sheetData>
  <mergeCells count="12">
    <mergeCell ref="B8:D8"/>
    <mergeCell ref="G8:H8"/>
    <mergeCell ref="B27:C27"/>
    <mergeCell ref="F27:G27"/>
    <mergeCell ref="AM27:AO27"/>
    <mergeCell ref="AE27:AF27"/>
    <mergeCell ref="AI27:AJ27"/>
    <mergeCell ref="J27:K27"/>
    <mergeCell ref="N27:O27"/>
    <mergeCell ref="R27:S27"/>
    <mergeCell ref="V27:X27"/>
    <mergeCell ref="AA27:AB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zoomScaleNormal="100" workbookViewId="0">
      <selection activeCell="J29" sqref="J29"/>
    </sheetView>
  </sheetViews>
  <sheetFormatPr defaultRowHeight="15" x14ac:dyDescent="0.25"/>
  <cols>
    <col min="1" max="13" width="17.7109375" customWidth="1"/>
  </cols>
  <sheetData>
    <row r="1" spans="1:17" ht="15.75" x14ac:dyDescent="0.25">
      <c r="A1" s="16"/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ht="15.75" x14ac:dyDescent="0.25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</row>
    <row r="3" spans="1:17" ht="15.75" x14ac:dyDescent="0.25">
      <c r="A3" s="17" t="s">
        <v>126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</row>
    <row r="4" spans="1:17" ht="15.75" x14ac:dyDescent="0.25">
      <c r="A4" s="16" t="s">
        <v>51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</row>
    <row r="5" spans="1:17" ht="15.75" x14ac:dyDescent="0.25">
      <c r="A5" s="16"/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</row>
    <row r="6" spans="1:17" ht="15.75" x14ac:dyDescent="0.25">
      <c r="A6" s="16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</row>
    <row r="7" spans="1:17" ht="15.75" x14ac:dyDescent="0.25">
      <c r="A7" s="29" t="s">
        <v>36</v>
      </c>
      <c r="B7" s="29" t="s">
        <v>30</v>
      </c>
      <c r="C7" s="29"/>
      <c r="D7" s="29"/>
      <c r="E7" s="29"/>
      <c r="F7" s="29"/>
      <c r="G7" s="29" t="s">
        <v>36</v>
      </c>
      <c r="H7" s="29" t="s">
        <v>33</v>
      </c>
      <c r="I7" s="29"/>
      <c r="J7" s="29"/>
      <c r="K7" s="29" t="s">
        <v>36</v>
      </c>
      <c r="L7" s="29" t="s">
        <v>34</v>
      </c>
      <c r="M7" s="29"/>
      <c r="N7" s="29"/>
      <c r="O7" s="16"/>
      <c r="P7" s="16"/>
      <c r="Q7" s="16"/>
    </row>
    <row r="8" spans="1:17" ht="15.75" x14ac:dyDescent="0.25">
      <c r="A8" s="18"/>
      <c r="B8" s="62" t="s">
        <v>52</v>
      </c>
      <c r="C8" s="62"/>
      <c r="D8" s="62"/>
      <c r="E8" s="62"/>
      <c r="F8" s="19"/>
      <c r="G8" s="18"/>
      <c r="H8" s="62" t="s">
        <v>52</v>
      </c>
      <c r="I8" s="62"/>
      <c r="J8" s="19"/>
      <c r="K8" s="18"/>
      <c r="L8" s="62" t="s">
        <v>52</v>
      </c>
      <c r="M8" s="62"/>
      <c r="N8" s="16"/>
      <c r="O8" s="16"/>
      <c r="P8" s="16"/>
      <c r="Q8" s="16"/>
    </row>
    <row r="9" spans="1:17" ht="49.5" customHeight="1" x14ac:dyDescent="0.25">
      <c r="A9" s="34" t="s">
        <v>53</v>
      </c>
      <c r="B9" s="20" t="s">
        <v>54</v>
      </c>
      <c r="C9" s="20" t="s">
        <v>55</v>
      </c>
      <c r="D9" s="20" t="s">
        <v>56</v>
      </c>
      <c r="E9" s="20" t="s">
        <v>57</v>
      </c>
      <c r="F9" s="19"/>
      <c r="G9" s="34" t="s">
        <v>53</v>
      </c>
      <c r="H9" s="20" t="s">
        <v>54</v>
      </c>
      <c r="I9" s="20" t="s">
        <v>55</v>
      </c>
      <c r="J9" s="19"/>
      <c r="K9" s="34" t="s">
        <v>53</v>
      </c>
      <c r="L9" s="20" t="s">
        <v>54</v>
      </c>
      <c r="M9" s="20" t="s">
        <v>55</v>
      </c>
      <c r="N9" s="16"/>
      <c r="O9" s="16"/>
      <c r="P9" s="16"/>
      <c r="Q9" s="16"/>
    </row>
    <row r="10" spans="1:17" ht="15.75" x14ac:dyDescent="0.25">
      <c r="A10" s="24">
        <v>0</v>
      </c>
      <c r="B10" s="24">
        <v>100</v>
      </c>
      <c r="C10" s="24">
        <v>100</v>
      </c>
      <c r="D10" s="24">
        <v>100</v>
      </c>
      <c r="E10" s="24">
        <v>100</v>
      </c>
      <c r="F10" s="19"/>
      <c r="G10" s="24">
        <v>0</v>
      </c>
      <c r="H10" s="24">
        <v>100</v>
      </c>
      <c r="I10" s="24">
        <v>100</v>
      </c>
      <c r="J10" s="19"/>
      <c r="K10" s="24">
        <v>0</v>
      </c>
      <c r="L10" s="24">
        <v>100</v>
      </c>
      <c r="M10" s="24">
        <v>100</v>
      </c>
      <c r="N10" s="16"/>
      <c r="O10" s="16"/>
      <c r="P10" s="16"/>
      <c r="Q10" s="16"/>
    </row>
    <row r="11" spans="1:17" ht="15.75" x14ac:dyDescent="0.25">
      <c r="A11" s="24">
        <v>0.5</v>
      </c>
      <c r="B11" s="24">
        <v>81.177090000000007</v>
      </c>
      <c r="C11" s="24">
        <v>83.677989999999994</v>
      </c>
      <c r="D11" s="24">
        <v>104.8017</v>
      </c>
      <c r="E11" s="24">
        <v>109.2135</v>
      </c>
      <c r="F11" s="19"/>
      <c r="G11" s="24">
        <v>0.5</v>
      </c>
      <c r="H11" s="24">
        <v>114.3635</v>
      </c>
      <c r="I11" s="24">
        <v>91.858040000000003</v>
      </c>
      <c r="J11" s="19"/>
      <c r="K11" s="24">
        <v>1</v>
      </c>
      <c r="L11" s="24">
        <v>101.1575</v>
      </c>
      <c r="M11" s="24">
        <v>95.401709999999994</v>
      </c>
      <c r="N11" s="16"/>
      <c r="O11" s="16"/>
      <c r="P11" s="16"/>
      <c r="Q11" s="16"/>
    </row>
    <row r="12" spans="1:17" ht="15.75" x14ac:dyDescent="0.25">
      <c r="A12" s="24">
        <v>1</v>
      </c>
      <c r="B12" s="24">
        <v>66.855900000000005</v>
      </c>
      <c r="C12" s="24">
        <v>71.392560000000003</v>
      </c>
      <c r="D12" s="24">
        <v>100.60120000000001</v>
      </c>
      <c r="E12" s="24">
        <v>103.6247</v>
      </c>
      <c r="F12" s="19"/>
      <c r="G12" s="24">
        <v>1</v>
      </c>
      <c r="H12" s="24">
        <v>101.14279999999999</v>
      </c>
      <c r="I12" s="24">
        <v>108.8339</v>
      </c>
      <c r="J12" s="19"/>
      <c r="K12" s="24">
        <v>2</v>
      </c>
      <c r="L12" s="24">
        <v>102.79859999999999</v>
      </c>
      <c r="M12" s="24">
        <v>110.88809999999999</v>
      </c>
      <c r="N12" s="16"/>
      <c r="O12" s="16"/>
      <c r="P12" s="16"/>
      <c r="Q12" s="16"/>
    </row>
    <row r="13" spans="1:17" ht="15.75" x14ac:dyDescent="0.25">
      <c r="A13" s="24">
        <v>2</v>
      </c>
      <c r="B13" s="24">
        <v>50.728960000000001</v>
      </c>
      <c r="C13" s="24">
        <v>58.043030000000002</v>
      </c>
      <c r="D13" s="24">
        <v>74.187190000000001</v>
      </c>
      <c r="E13" s="24">
        <v>87.725629999999995</v>
      </c>
      <c r="F13" s="19"/>
      <c r="G13" s="24">
        <v>2</v>
      </c>
      <c r="H13" s="24">
        <v>104.7437</v>
      </c>
      <c r="I13" s="24">
        <v>74.939170000000004</v>
      </c>
      <c r="J13" s="19"/>
      <c r="K13" s="24">
        <v>4</v>
      </c>
      <c r="L13" s="24">
        <v>93.154340000000005</v>
      </c>
      <c r="M13" s="24">
        <v>107.12090000000001</v>
      </c>
      <c r="N13" s="16"/>
      <c r="O13" s="16"/>
      <c r="P13" s="16"/>
      <c r="Q13" s="16"/>
    </row>
    <row r="14" spans="1:17" ht="15.75" x14ac:dyDescent="0.25">
      <c r="A14" s="24">
        <v>4</v>
      </c>
      <c r="B14" s="24">
        <v>25.610569999999999</v>
      </c>
      <c r="C14" s="24">
        <v>33.610199999999999</v>
      </c>
      <c r="D14" s="24">
        <v>62.128709999999998</v>
      </c>
      <c r="E14" s="24">
        <v>70.332849999999993</v>
      </c>
      <c r="F14" s="19"/>
      <c r="G14" s="24">
        <v>4</v>
      </c>
      <c r="H14" s="24">
        <v>83.416420000000002</v>
      </c>
      <c r="I14" s="24">
        <v>87.524870000000007</v>
      </c>
      <c r="J14" s="19"/>
      <c r="K14" s="24">
        <v>8</v>
      </c>
      <c r="L14" s="24">
        <v>105.22490000000001</v>
      </c>
      <c r="M14" s="24">
        <v>88.587299999999999</v>
      </c>
      <c r="N14" s="16"/>
      <c r="O14" s="16"/>
      <c r="P14" s="16"/>
      <c r="Q14" s="16"/>
    </row>
    <row r="15" spans="1:17" ht="15.75" x14ac:dyDescent="0.25">
      <c r="A15" s="24">
        <v>8</v>
      </c>
      <c r="B15" s="24">
        <v>9.5152269999999994</v>
      </c>
      <c r="C15" s="24">
        <v>11.47226</v>
      </c>
      <c r="D15" s="24">
        <v>35.186920000000001</v>
      </c>
      <c r="E15" s="24">
        <v>29.40109</v>
      </c>
      <c r="F15" s="19"/>
      <c r="G15" s="24">
        <v>8</v>
      </c>
      <c r="H15" s="24">
        <v>86.614360000000005</v>
      </c>
      <c r="I15" s="24">
        <v>84.118530000000007</v>
      </c>
      <c r="J15" s="19"/>
      <c r="K15" s="24">
        <v>12</v>
      </c>
      <c r="L15" s="24">
        <v>90.263940000000005</v>
      </c>
      <c r="M15" s="24">
        <v>112.2486</v>
      </c>
      <c r="N15" s="16"/>
      <c r="O15" s="16"/>
      <c r="P15" s="16"/>
      <c r="Q15" s="16"/>
    </row>
    <row r="16" spans="1:17" ht="15.75" x14ac:dyDescent="0.25">
      <c r="A16" s="24">
        <v>12</v>
      </c>
      <c r="B16" s="24">
        <v>4.4779179999999998</v>
      </c>
      <c r="C16" s="24">
        <v>4.1916390000000003</v>
      </c>
      <c r="D16" s="24">
        <v>16.231950000000001</v>
      </c>
      <c r="E16" s="24">
        <v>13.12331</v>
      </c>
      <c r="F16" s="19"/>
      <c r="G16" s="24">
        <v>12</v>
      </c>
      <c r="H16" s="24">
        <v>58.814810000000001</v>
      </c>
      <c r="I16" s="24">
        <v>75.582819999999998</v>
      </c>
      <c r="J16" s="19"/>
      <c r="K16" s="24">
        <v>24</v>
      </c>
      <c r="L16" s="24">
        <v>98.959590000000006</v>
      </c>
      <c r="M16" s="24">
        <v>92.73845</v>
      </c>
      <c r="N16" s="16"/>
      <c r="O16" s="16"/>
      <c r="P16" s="16"/>
      <c r="Q16" s="16"/>
    </row>
    <row r="17" spans="1:17" ht="15.75" x14ac:dyDescent="0.25">
      <c r="A17" s="24">
        <v>24</v>
      </c>
      <c r="B17" s="24">
        <v>1.0858159999999999</v>
      </c>
      <c r="C17" s="24">
        <v>0</v>
      </c>
      <c r="D17" s="24">
        <v>1.3854649999999999</v>
      </c>
      <c r="E17" s="24">
        <v>1.030389</v>
      </c>
      <c r="F17" s="19"/>
      <c r="G17" s="24">
        <v>24</v>
      </c>
      <c r="H17" s="24">
        <v>36.326320000000003</v>
      </c>
      <c r="I17" s="24">
        <v>40.686920000000001</v>
      </c>
      <c r="J17" s="19"/>
      <c r="K17" s="24">
        <v>48</v>
      </c>
      <c r="L17" s="24">
        <v>71.593429999999998</v>
      </c>
      <c r="M17" s="24">
        <v>82.571389999999994</v>
      </c>
      <c r="N17" s="16"/>
      <c r="O17" s="16"/>
      <c r="P17" s="16"/>
      <c r="Q17" s="16"/>
    </row>
    <row r="18" spans="1:17" ht="15.75" x14ac:dyDescent="0.25">
      <c r="A18" s="24">
        <v>48</v>
      </c>
      <c r="B18" s="24"/>
      <c r="C18" s="24"/>
      <c r="D18" s="24"/>
      <c r="E18" s="24">
        <v>0</v>
      </c>
      <c r="F18" s="19"/>
      <c r="G18" s="24">
        <v>48</v>
      </c>
      <c r="H18" s="24">
        <v>6.9001289999999997</v>
      </c>
      <c r="I18" s="24">
        <v>7.350835</v>
      </c>
      <c r="J18" s="19"/>
      <c r="K18" s="24">
        <v>96</v>
      </c>
      <c r="L18" s="24">
        <v>56.04</v>
      </c>
      <c r="M18" s="24">
        <v>52.5</v>
      </c>
      <c r="N18" s="16"/>
      <c r="O18" s="16"/>
      <c r="P18" s="16"/>
      <c r="Q18" s="16"/>
    </row>
    <row r="19" spans="1:17" ht="15.75" x14ac:dyDescent="0.25">
      <c r="A19" s="16"/>
      <c r="B19" s="16"/>
      <c r="C19" s="16"/>
      <c r="D19" s="16"/>
      <c r="E19" s="16"/>
      <c r="F19" s="16"/>
      <c r="G19" s="23"/>
      <c r="H19" s="16"/>
      <c r="I19" s="16"/>
      <c r="J19" s="16"/>
      <c r="K19" s="16"/>
      <c r="L19" s="16"/>
      <c r="M19" s="16"/>
      <c r="N19" s="16"/>
      <c r="O19" s="16"/>
      <c r="P19" s="16"/>
      <c r="Q19" s="16"/>
    </row>
    <row r="20" spans="1:17" ht="15.75" x14ac:dyDescent="0.25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</row>
    <row r="21" spans="1:17" ht="15.75" x14ac:dyDescent="0.25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</row>
    <row r="22" spans="1:17" ht="15.75" x14ac:dyDescent="0.25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</row>
    <row r="23" spans="1:17" ht="15.75" x14ac:dyDescent="0.25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</row>
  </sheetData>
  <mergeCells count="3">
    <mergeCell ref="B8:E8"/>
    <mergeCell ref="H8:I8"/>
    <mergeCell ref="L8:M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51"/>
  <sheetViews>
    <sheetView zoomScaleNormal="100" workbookViewId="0">
      <selection activeCell="L29" sqref="L29"/>
    </sheetView>
  </sheetViews>
  <sheetFormatPr defaultRowHeight="15" x14ac:dyDescent="0.25"/>
  <cols>
    <col min="1" max="13" width="15.7109375" customWidth="1"/>
  </cols>
  <sheetData>
    <row r="2" spans="1:13" ht="15.75" x14ac:dyDescent="0.25">
      <c r="A2" s="27"/>
      <c r="B2" s="27"/>
      <c r="C2" s="27"/>
      <c r="D2" s="27"/>
      <c r="E2" s="19"/>
      <c r="F2" s="19"/>
      <c r="G2" s="19"/>
      <c r="H2" s="19"/>
      <c r="I2" s="19"/>
      <c r="J2" s="19"/>
      <c r="K2" s="19"/>
      <c r="L2" s="19"/>
      <c r="M2" s="19"/>
    </row>
    <row r="3" spans="1:13" ht="15.75" x14ac:dyDescent="0.25">
      <c r="A3" s="31" t="s">
        <v>58</v>
      </c>
      <c r="B3" s="27"/>
      <c r="C3" s="27"/>
      <c r="D3" s="27"/>
      <c r="E3" s="19"/>
      <c r="F3" s="19"/>
      <c r="G3" s="19"/>
      <c r="H3" s="19"/>
      <c r="I3" s="19"/>
      <c r="J3" s="19"/>
      <c r="K3" s="19"/>
      <c r="L3" s="19"/>
      <c r="M3" s="19"/>
    </row>
    <row r="4" spans="1:13" ht="15.75" x14ac:dyDescent="0.25">
      <c r="A4" s="27" t="s">
        <v>59</v>
      </c>
      <c r="B4" s="27"/>
      <c r="C4" s="27"/>
      <c r="D4" s="27"/>
      <c r="E4" s="19"/>
      <c r="F4" s="19"/>
      <c r="G4" s="19"/>
      <c r="H4" s="19"/>
      <c r="I4" s="19"/>
      <c r="J4" s="19"/>
      <c r="K4" s="19"/>
      <c r="L4" s="19"/>
      <c r="M4" s="19"/>
    </row>
    <row r="5" spans="1:13" ht="15.75" x14ac:dyDescent="0.25">
      <c r="A5" s="19"/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</row>
    <row r="6" spans="1:13" ht="15.75" x14ac:dyDescent="0.25">
      <c r="A6" s="19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</row>
    <row r="7" spans="1:13" s="42" customFormat="1" ht="15.75" x14ac:dyDescent="0.25">
      <c r="A7" s="32" t="s">
        <v>36</v>
      </c>
      <c r="B7" s="32" t="s">
        <v>34</v>
      </c>
      <c r="C7" s="32"/>
      <c r="D7" s="32"/>
      <c r="E7" s="32"/>
      <c r="F7" s="32"/>
      <c r="G7" s="32"/>
      <c r="H7" s="27"/>
      <c r="I7" s="32" t="s">
        <v>36</v>
      </c>
      <c r="J7" s="32" t="s">
        <v>30</v>
      </c>
      <c r="K7" s="32"/>
      <c r="L7" s="32"/>
      <c r="M7" s="32"/>
    </row>
    <row r="8" spans="1:13" s="42" customFormat="1" ht="15.75" x14ac:dyDescent="0.25">
      <c r="A8" s="32" t="s">
        <v>65</v>
      </c>
      <c r="B8" s="32" t="s">
        <v>62</v>
      </c>
      <c r="C8" s="32"/>
      <c r="D8" s="32"/>
      <c r="E8" s="32"/>
      <c r="F8" s="32"/>
      <c r="G8" s="32"/>
      <c r="H8" s="27"/>
      <c r="I8" s="32" t="s">
        <v>65</v>
      </c>
      <c r="J8" s="32" t="s">
        <v>62</v>
      </c>
      <c r="K8" s="32"/>
      <c r="L8" s="32"/>
      <c r="M8" s="32"/>
    </row>
    <row r="9" spans="1:13" ht="15.75" x14ac:dyDescent="0.25">
      <c r="A9" s="18"/>
      <c r="B9" s="63" t="s">
        <v>60</v>
      </c>
      <c r="C9" s="64"/>
      <c r="D9" s="64"/>
      <c r="E9" s="64"/>
      <c r="F9" s="64"/>
      <c r="G9" s="65"/>
      <c r="H9" s="19"/>
      <c r="I9" s="18"/>
      <c r="J9" s="63" t="s">
        <v>60</v>
      </c>
      <c r="K9" s="64"/>
      <c r="L9" s="64"/>
      <c r="M9" s="65"/>
    </row>
    <row r="10" spans="1:13" ht="15.75" x14ac:dyDescent="0.25">
      <c r="A10" s="18" t="s">
        <v>61</v>
      </c>
      <c r="B10" s="18" t="s">
        <v>54</v>
      </c>
      <c r="C10" s="18" t="s">
        <v>55</v>
      </c>
      <c r="D10" s="18" t="s">
        <v>56</v>
      </c>
      <c r="E10" s="18" t="s">
        <v>57</v>
      </c>
      <c r="F10" s="18" t="s">
        <v>63</v>
      </c>
      <c r="G10" s="18" t="s">
        <v>64</v>
      </c>
      <c r="H10" s="19"/>
      <c r="I10" s="18" t="s">
        <v>61</v>
      </c>
      <c r="J10" s="18" t="s">
        <v>54</v>
      </c>
      <c r="K10" s="18" t="s">
        <v>55</v>
      </c>
      <c r="L10" s="18" t="s">
        <v>56</v>
      </c>
      <c r="M10" s="18" t="s">
        <v>57</v>
      </c>
    </row>
    <row r="11" spans="1:13" ht="15.75" x14ac:dyDescent="0.25">
      <c r="A11" s="24">
        <v>0</v>
      </c>
      <c r="B11" s="35">
        <v>40.5</v>
      </c>
      <c r="C11" s="35">
        <v>40.4</v>
      </c>
      <c r="D11" s="35">
        <v>40.4</v>
      </c>
      <c r="E11" s="35">
        <v>40.9</v>
      </c>
      <c r="F11" s="18">
        <v>39.200000000000003</v>
      </c>
      <c r="G11" s="18">
        <v>39.200000000000003</v>
      </c>
      <c r="H11" s="19"/>
      <c r="I11" s="24">
        <v>0</v>
      </c>
      <c r="J11" s="35">
        <v>37.4</v>
      </c>
      <c r="K11" s="35">
        <v>36.5</v>
      </c>
      <c r="L11" s="35">
        <v>38.4</v>
      </c>
      <c r="M11" s="35">
        <v>39.1</v>
      </c>
    </row>
    <row r="12" spans="1:13" ht="15.75" x14ac:dyDescent="0.25">
      <c r="A12" s="24">
        <v>9.375E-2</v>
      </c>
      <c r="B12" s="35">
        <v>42.7</v>
      </c>
      <c r="C12" s="35">
        <v>40.799999999999997</v>
      </c>
      <c r="D12" s="35"/>
      <c r="E12" s="35"/>
      <c r="F12" s="18"/>
      <c r="G12" s="36"/>
      <c r="H12" s="19"/>
      <c r="I12" s="24">
        <v>9.375E-2</v>
      </c>
      <c r="J12" s="35">
        <v>37.299999999999997</v>
      </c>
      <c r="K12" s="35">
        <v>37.9</v>
      </c>
      <c r="L12" s="35"/>
      <c r="M12" s="35"/>
    </row>
    <row r="13" spans="1:13" ht="15.75" x14ac:dyDescent="0.25">
      <c r="A13" s="24">
        <v>0.1875</v>
      </c>
      <c r="B13" s="35">
        <v>46.6</v>
      </c>
      <c r="C13" s="35">
        <v>46.4</v>
      </c>
      <c r="D13" s="35"/>
      <c r="E13" s="35"/>
      <c r="F13" s="18"/>
      <c r="G13" s="36"/>
      <c r="H13" s="19"/>
      <c r="I13" s="24">
        <v>0.1875</v>
      </c>
      <c r="J13" s="35">
        <v>37.200000000000003</v>
      </c>
      <c r="K13" s="35">
        <v>36.700000000000003</v>
      </c>
      <c r="L13" s="35"/>
      <c r="M13" s="35"/>
    </row>
    <row r="14" spans="1:13" ht="15.75" x14ac:dyDescent="0.25">
      <c r="A14" s="24">
        <v>0.375</v>
      </c>
      <c r="B14" s="35">
        <v>51.7</v>
      </c>
      <c r="C14" s="35">
        <v>52.5</v>
      </c>
      <c r="D14" s="37"/>
      <c r="E14" s="37"/>
      <c r="F14" s="36"/>
      <c r="G14" s="36"/>
      <c r="H14" s="19"/>
      <c r="I14" s="24">
        <v>0.375</v>
      </c>
      <c r="J14" s="35">
        <v>39.6</v>
      </c>
      <c r="K14" s="35">
        <v>38.1</v>
      </c>
      <c r="L14" s="37"/>
      <c r="M14" s="37"/>
    </row>
    <row r="15" spans="1:13" ht="15.75" x14ac:dyDescent="0.25">
      <c r="A15" s="24">
        <v>0.75</v>
      </c>
      <c r="B15" s="38">
        <v>59.3</v>
      </c>
      <c r="C15" s="38">
        <v>60.7</v>
      </c>
      <c r="D15" s="39"/>
      <c r="E15" s="39"/>
      <c r="F15" s="39"/>
      <c r="G15" s="39"/>
      <c r="H15" s="19"/>
      <c r="I15" s="24">
        <v>0.75</v>
      </c>
      <c r="J15" s="38">
        <v>41.7</v>
      </c>
      <c r="K15" s="40">
        <v>48.2</v>
      </c>
      <c r="L15" s="39"/>
      <c r="M15" s="39"/>
    </row>
    <row r="16" spans="1:13" ht="15.75" x14ac:dyDescent="0.25">
      <c r="A16" s="24">
        <v>1.5</v>
      </c>
      <c r="B16" s="38">
        <v>66.2</v>
      </c>
      <c r="C16" s="38">
        <v>65.7</v>
      </c>
      <c r="D16" s="39"/>
      <c r="E16" s="39"/>
      <c r="F16" s="39"/>
      <c r="G16" s="39"/>
      <c r="H16" s="19"/>
      <c r="I16" s="24">
        <v>1.5</v>
      </c>
      <c r="J16" s="38">
        <v>47.7</v>
      </c>
      <c r="K16" s="38">
        <v>47.7</v>
      </c>
      <c r="L16" s="39"/>
      <c r="M16" s="39"/>
    </row>
    <row r="17" spans="1:21" ht="15.75" x14ac:dyDescent="0.25">
      <c r="A17" s="24">
        <v>3</v>
      </c>
      <c r="B17" s="38">
        <v>74.8</v>
      </c>
      <c r="C17" s="38">
        <v>76.7</v>
      </c>
      <c r="D17" s="39"/>
      <c r="E17" s="39"/>
      <c r="F17" s="39"/>
      <c r="G17" s="39"/>
      <c r="H17" s="19"/>
      <c r="I17" s="24">
        <v>3</v>
      </c>
      <c r="J17" s="38">
        <v>52.7</v>
      </c>
      <c r="K17" s="38">
        <v>53.6</v>
      </c>
      <c r="L17" s="39"/>
      <c r="M17" s="39"/>
    </row>
    <row r="18" spans="1:21" ht="15.75" x14ac:dyDescent="0.25">
      <c r="A18" s="24">
        <v>6</v>
      </c>
      <c r="B18" s="38">
        <v>89.9</v>
      </c>
      <c r="C18" s="38">
        <v>84.9</v>
      </c>
      <c r="D18" s="39">
        <v>89.6</v>
      </c>
      <c r="E18" s="39">
        <v>86.8</v>
      </c>
      <c r="F18" s="39"/>
      <c r="G18" s="39"/>
      <c r="H18" s="19"/>
      <c r="I18" s="24">
        <v>6</v>
      </c>
      <c r="J18" s="38">
        <v>68.400000000000006</v>
      </c>
      <c r="K18" s="38">
        <v>68.7</v>
      </c>
      <c r="L18" s="39"/>
      <c r="M18" s="39"/>
    </row>
    <row r="19" spans="1:21" ht="15.75" x14ac:dyDescent="0.25">
      <c r="A19" s="24">
        <v>15</v>
      </c>
      <c r="B19" s="38">
        <v>102.8</v>
      </c>
      <c r="C19" s="38">
        <v>101.3</v>
      </c>
      <c r="D19" s="39">
        <v>103</v>
      </c>
      <c r="E19" s="39">
        <v>102</v>
      </c>
      <c r="F19" s="39">
        <v>104.3</v>
      </c>
      <c r="G19" s="39">
        <v>103.1</v>
      </c>
      <c r="H19" s="19"/>
      <c r="I19" s="24">
        <v>15</v>
      </c>
      <c r="J19" s="38">
        <v>103</v>
      </c>
      <c r="K19" s="38">
        <v>101.5</v>
      </c>
      <c r="L19" s="39">
        <v>114</v>
      </c>
      <c r="M19" s="39">
        <v>116</v>
      </c>
    </row>
    <row r="20" spans="1:21" ht="15.75" x14ac:dyDescent="0.25">
      <c r="A20" s="24">
        <v>30</v>
      </c>
      <c r="B20" s="38">
        <v>130</v>
      </c>
      <c r="C20" s="38">
        <v>128.6</v>
      </c>
      <c r="D20" s="39">
        <v>124</v>
      </c>
      <c r="E20" s="39">
        <v>158</v>
      </c>
      <c r="F20" s="18"/>
      <c r="G20" s="18"/>
      <c r="H20" s="19"/>
      <c r="I20" s="24">
        <v>30</v>
      </c>
      <c r="J20" s="38">
        <v>180</v>
      </c>
      <c r="K20" s="38">
        <v>180</v>
      </c>
      <c r="L20" s="39"/>
      <c r="M20" s="39"/>
    </row>
    <row r="21" spans="1:21" ht="15.75" x14ac:dyDescent="0.25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</row>
    <row r="22" spans="1:21" ht="15.75" x14ac:dyDescent="0.25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</row>
    <row r="23" spans="1:21" ht="15.75" x14ac:dyDescent="0.25">
      <c r="A23" s="32" t="s">
        <v>36</v>
      </c>
      <c r="B23" s="32" t="s">
        <v>34</v>
      </c>
      <c r="C23" s="32"/>
      <c r="D23" s="32"/>
      <c r="E23" s="32" t="s">
        <v>36</v>
      </c>
      <c r="F23" s="32" t="s">
        <v>30</v>
      </c>
      <c r="G23" s="32"/>
      <c r="H23" s="19"/>
      <c r="I23" s="19"/>
      <c r="J23" s="19"/>
      <c r="K23" s="19"/>
      <c r="L23" s="19"/>
      <c r="M23" s="19"/>
    </row>
    <row r="24" spans="1:21" ht="15.75" x14ac:dyDescent="0.25">
      <c r="A24" s="32" t="s">
        <v>65</v>
      </c>
      <c r="B24" s="32" t="s">
        <v>66</v>
      </c>
      <c r="C24" s="32"/>
      <c r="D24" s="32"/>
      <c r="E24" s="32" t="s">
        <v>65</v>
      </c>
      <c r="F24" s="32" t="s">
        <v>66</v>
      </c>
      <c r="G24" s="32"/>
      <c r="H24" s="19"/>
      <c r="I24" s="19"/>
      <c r="J24" s="19"/>
      <c r="K24" s="19"/>
      <c r="L24" s="19"/>
      <c r="M24" s="19"/>
    </row>
    <row r="25" spans="1:21" ht="15.75" x14ac:dyDescent="0.25">
      <c r="A25" s="18"/>
      <c r="B25" s="62" t="s">
        <v>60</v>
      </c>
      <c r="C25" s="62"/>
      <c r="D25" s="19"/>
      <c r="E25" s="18"/>
      <c r="F25" s="62" t="s">
        <v>60</v>
      </c>
      <c r="G25" s="62"/>
      <c r="H25" s="19"/>
      <c r="I25" s="19"/>
      <c r="J25" s="19"/>
      <c r="K25" s="19"/>
      <c r="L25" s="19"/>
      <c r="M25" s="19"/>
    </row>
    <row r="26" spans="1:21" ht="15.75" x14ac:dyDescent="0.25">
      <c r="A26" s="18" t="s">
        <v>61</v>
      </c>
      <c r="B26" s="18" t="s">
        <v>54</v>
      </c>
      <c r="C26" s="18" t="s">
        <v>55</v>
      </c>
      <c r="D26" s="19"/>
      <c r="E26" s="18" t="s">
        <v>61</v>
      </c>
      <c r="F26" s="18" t="s">
        <v>54</v>
      </c>
      <c r="G26" s="18" t="s">
        <v>55</v>
      </c>
      <c r="H26" s="19"/>
      <c r="I26" s="19"/>
      <c r="J26" s="19"/>
      <c r="K26" s="19"/>
      <c r="L26" s="19"/>
      <c r="M26" s="19"/>
    </row>
    <row r="27" spans="1:21" ht="15.75" x14ac:dyDescent="0.25">
      <c r="A27" s="24">
        <v>0</v>
      </c>
      <c r="B27" s="24">
        <v>27.8</v>
      </c>
      <c r="C27" s="24">
        <v>27.8</v>
      </c>
      <c r="D27" s="19"/>
      <c r="E27" s="24">
        <v>0</v>
      </c>
      <c r="F27" s="24">
        <v>27.8</v>
      </c>
      <c r="G27" s="24">
        <v>27.8</v>
      </c>
      <c r="H27" s="19"/>
      <c r="I27" s="19"/>
      <c r="J27" s="19"/>
      <c r="K27" s="19"/>
      <c r="L27" s="19"/>
      <c r="M27" s="19"/>
    </row>
    <row r="28" spans="1:21" ht="15.75" x14ac:dyDescent="0.25">
      <c r="A28" s="24">
        <v>0.375</v>
      </c>
      <c r="B28" s="24">
        <v>29.8</v>
      </c>
      <c r="C28" s="24">
        <v>30.8</v>
      </c>
      <c r="D28" s="19"/>
      <c r="E28" s="24">
        <v>0.375</v>
      </c>
      <c r="F28" s="24"/>
      <c r="G28" s="24"/>
      <c r="H28" s="19"/>
      <c r="I28" s="19"/>
      <c r="J28" s="19"/>
      <c r="K28" s="19"/>
      <c r="L28" s="19"/>
      <c r="M28" s="19"/>
      <c r="Q28" s="14"/>
      <c r="R28" s="69"/>
      <c r="S28" s="69"/>
      <c r="T28" s="69"/>
      <c r="U28" s="69"/>
    </row>
    <row r="29" spans="1:21" ht="15.75" x14ac:dyDescent="0.25">
      <c r="A29" s="24">
        <v>0.75</v>
      </c>
      <c r="B29" s="24">
        <v>34.700000000000003</v>
      </c>
      <c r="C29" s="24">
        <v>35.4</v>
      </c>
      <c r="D29" s="19"/>
      <c r="E29" s="24">
        <v>0.75</v>
      </c>
      <c r="F29" s="24"/>
      <c r="G29" s="24"/>
      <c r="H29" s="19"/>
      <c r="I29" s="19"/>
      <c r="J29" s="19"/>
      <c r="K29" s="19"/>
      <c r="L29" s="19"/>
      <c r="M29" s="19"/>
      <c r="Q29" s="15"/>
      <c r="R29" s="13"/>
      <c r="S29" s="13"/>
      <c r="T29" s="13"/>
      <c r="U29" s="13"/>
    </row>
    <row r="30" spans="1:21" ht="15.75" x14ac:dyDescent="0.25">
      <c r="A30" s="24">
        <v>1.5</v>
      </c>
      <c r="B30" s="24">
        <v>40.6</v>
      </c>
      <c r="C30" s="24">
        <v>39</v>
      </c>
      <c r="D30" s="19"/>
      <c r="E30" s="24">
        <v>1.5</v>
      </c>
      <c r="F30" s="24"/>
      <c r="G30" s="24"/>
      <c r="H30" s="19"/>
      <c r="I30" s="19"/>
      <c r="J30" s="19"/>
      <c r="K30" s="19"/>
      <c r="L30" s="19"/>
      <c r="M30" s="19"/>
      <c r="Q30" s="15"/>
      <c r="R30" s="13"/>
      <c r="S30" s="13"/>
      <c r="T30" s="13"/>
      <c r="U30" s="13"/>
    </row>
    <row r="31" spans="1:21" ht="15.75" x14ac:dyDescent="0.25">
      <c r="A31" s="24">
        <v>3</v>
      </c>
      <c r="B31" s="24">
        <v>41.4</v>
      </c>
      <c r="C31" s="24">
        <v>42.9</v>
      </c>
      <c r="D31" s="19"/>
      <c r="E31" s="24">
        <v>3</v>
      </c>
      <c r="F31" s="24">
        <v>28.4</v>
      </c>
      <c r="G31" s="24">
        <v>28.7</v>
      </c>
      <c r="H31" s="19"/>
      <c r="I31" s="19"/>
      <c r="J31" s="19"/>
      <c r="K31" s="19"/>
      <c r="L31" s="19"/>
      <c r="M31" s="19"/>
    </row>
    <row r="32" spans="1:21" ht="15.75" x14ac:dyDescent="0.25">
      <c r="A32" s="24">
        <v>6</v>
      </c>
      <c r="B32" s="24">
        <v>45.2</v>
      </c>
      <c r="C32" s="24">
        <v>47.9</v>
      </c>
      <c r="D32" s="19"/>
      <c r="E32" s="24">
        <v>6</v>
      </c>
      <c r="F32" s="24">
        <v>28.5</v>
      </c>
      <c r="G32" s="24">
        <v>29.1</v>
      </c>
      <c r="H32" s="19"/>
      <c r="I32" s="19"/>
      <c r="J32" s="19"/>
      <c r="K32" s="19"/>
      <c r="L32" s="19"/>
      <c r="M32" s="19"/>
    </row>
    <row r="33" spans="1:13" ht="15.75" x14ac:dyDescent="0.25">
      <c r="A33" s="24">
        <v>15</v>
      </c>
      <c r="B33" s="24">
        <v>52.3</v>
      </c>
      <c r="C33" s="24">
        <v>54.3</v>
      </c>
      <c r="D33" s="19"/>
      <c r="E33" s="24">
        <v>15</v>
      </c>
      <c r="F33" s="24">
        <v>31.5</v>
      </c>
      <c r="G33" s="24">
        <v>32.4</v>
      </c>
      <c r="H33" s="19"/>
      <c r="I33" s="19"/>
      <c r="J33" s="19"/>
      <c r="K33" s="19"/>
      <c r="L33" s="19"/>
      <c r="M33" s="19"/>
    </row>
    <row r="34" spans="1:13" ht="15.75" x14ac:dyDescent="0.25">
      <c r="A34" s="24">
        <v>30</v>
      </c>
      <c r="B34" s="24">
        <v>58.9</v>
      </c>
      <c r="C34" s="24">
        <v>59.9</v>
      </c>
      <c r="D34" s="19"/>
      <c r="E34" s="24">
        <v>30</v>
      </c>
      <c r="F34" s="24">
        <v>35.299999999999997</v>
      </c>
      <c r="G34" s="24">
        <v>37.1</v>
      </c>
      <c r="H34" s="19"/>
      <c r="I34" s="19"/>
      <c r="J34" s="19"/>
      <c r="K34" s="19"/>
      <c r="L34" s="19"/>
      <c r="M34" s="19"/>
    </row>
    <row r="35" spans="1:13" ht="15.75" x14ac:dyDescent="0.25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</row>
    <row r="36" spans="1:13" ht="15.75" x14ac:dyDescent="0.25">
      <c r="A36" s="19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</row>
    <row r="37" spans="1:13" ht="15.75" x14ac:dyDescent="0.25">
      <c r="A37" s="32" t="s">
        <v>36</v>
      </c>
      <c r="B37" s="32" t="s">
        <v>34</v>
      </c>
      <c r="C37" s="32"/>
      <c r="D37" s="32"/>
      <c r="E37" s="32"/>
      <c r="F37" s="32"/>
      <c r="G37" s="32" t="s">
        <v>36</v>
      </c>
      <c r="H37" s="32" t="s">
        <v>34</v>
      </c>
      <c r="I37" s="32"/>
      <c r="J37" s="19"/>
      <c r="K37" s="19"/>
      <c r="L37" s="19"/>
      <c r="M37" s="19"/>
    </row>
    <row r="38" spans="1:13" ht="15.75" x14ac:dyDescent="0.25">
      <c r="A38" s="32" t="s">
        <v>65</v>
      </c>
      <c r="B38" s="32" t="s">
        <v>67</v>
      </c>
      <c r="C38" s="32"/>
      <c r="D38" s="32"/>
      <c r="E38" s="32"/>
      <c r="F38" s="32"/>
      <c r="G38" s="32" t="s">
        <v>65</v>
      </c>
      <c r="H38" s="32" t="s">
        <v>68</v>
      </c>
      <c r="I38" s="32"/>
      <c r="J38" s="19"/>
      <c r="K38" s="19"/>
      <c r="L38" s="19"/>
      <c r="M38" s="19"/>
    </row>
    <row r="39" spans="1:13" ht="15.75" x14ac:dyDescent="0.25">
      <c r="A39" s="18"/>
      <c r="B39" s="62" t="s">
        <v>60</v>
      </c>
      <c r="C39" s="62"/>
      <c r="D39" s="62"/>
      <c r="E39" s="62"/>
      <c r="F39" s="19"/>
      <c r="G39" s="18"/>
      <c r="H39" s="62" t="s">
        <v>60</v>
      </c>
      <c r="I39" s="62"/>
      <c r="J39" s="19"/>
      <c r="K39" s="19"/>
      <c r="L39" s="19"/>
      <c r="M39" s="19"/>
    </row>
    <row r="40" spans="1:13" ht="15.75" x14ac:dyDescent="0.25">
      <c r="A40" s="18" t="s">
        <v>61</v>
      </c>
      <c r="B40" s="18" t="s">
        <v>54</v>
      </c>
      <c r="C40" s="18" t="s">
        <v>55</v>
      </c>
      <c r="D40" s="18" t="s">
        <v>56</v>
      </c>
      <c r="E40" s="18" t="s">
        <v>57</v>
      </c>
      <c r="F40" s="19"/>
      <c r="G40" s="18" t="s">
        <v>61</v>
      </c>
      <c r="H40" s="18" t="s">
        <v>54</v>
      </c>
      <c r="I40" s="18" t="s">
        <v>55</v>
      </c>
      <c r="J40" s="19"/>
      <c r="K40" s="19"/>
      <c r="L40" s="19"/>
      <c r="M40" s="19"/>
    </row>
    <row r="41" spans="1:13" ht="15.75" x14ac:dyDescent="0.25">
      <c r="A41" s="24">
        <v>0</v>
      </c>
      <c r="B41" s="35">
        <v>16.5</v>
      </c>
      <c r="C41" s="35">
        <v>16.7</v>
      </c>
      <c r="D41" s="35">
        <v>17</v>
      </c>
      <c r="E41" s="35">
        <v>16.3</v>
      </c>
      <c r="F41" s="19"/>
      <c r="G41" s="24">
        <v>0</v>
      </c>
      <c r="H41" s="18">
        <v>18.8</v>
      </c>
      <c r="I41" s="18">
        <v>18.100000000000001</v>
      </c>
      <c r="J41" s="19"/>
      <c r="K41" s="19"/>
      <c r="L41" s="19"/>
      <c r="M41" s="19"/>
    </row>
    <row r="42" spans="1:13" ht="15.75" x14ac:dyDescent="0.25">
      <c r="A42" s="24">
        <v>4.6800000000000001E-2</v>
      </c>
      <c r="B42" s="35">
        <v>20.2</v>
      </c>
      <c r="C42" s="35">
        <v>20.5</v>
      </c>
      <c r="D42" s="35"/>
      <c r="E42" s="35"/>
      <c r="F42" s="19"/>
      <c r="G42" s="24">
        <v>0.75</v>
      </c>
      <c r="H42" s="18">
        <v>20</v>
      </c>
      <c r="I42" s="18">
        <v>19.100000000000001</v>
      </c>
      <c r="J42" s="19"/>
      <c r="K42" s="19"/>
      <c r="L42" s="19"/>
      <c r="M42" s="19"/>
    </row>
    <row r="43" spans="1:13" ht="15.75" x14ac:dyDescent="0.25">
      <c r="A43" s="24">
        <v>9.2999999999999999E-2</v>
      </c>
      <c r="B43" s="35">
        <v>23.7</v>
      </c>
      <c r="C43" s="35">
        <v>23.5</v>
      </c>
      <c r="D43" s="35"/>
      <c r="E43" s="35"/>
      <c r="F43" s="19"/>
      <c r="G43" s="24">
        <v>1.5</v>
      </c>
      <c r="H43" s="18">
        <v>21.2</v>
      </c>
      <c r="I43" s="18">
        <v>20.3</v>
      </c>
      <c r="J43" s="19"/>
      <c r="K43" s="19"/>
      <c r="L43" s="19"/>
      <c r="M43" s="19"/>
    </row>
    <row r="44" spans="1:13" ht="15.75" x14ac:dyDescent="0.25">
      <c r="A44" s="24">
        <v>0.1875</v>
      </c>
      <c r="B44" s="35">
        <v>35</v>
      </c>
      <c r="C44" s="35">
        <v>38.6</v>
      </c>
      <c r="D44" s="35"/>
      <c r="E44" s="35"/>
      <c r="F44" s="19"/>
      <c r="G44" s="24">
        <v>3</v>
      </c>
      <c r="H44" s="18">
        <v>23.2</v>
      </c>
      <c r="I44" s="18">
        <v>23.5</v>
      </c>
      <c r="J44" s="19"/>
      <c r="K44" s="19"/>
      <c r="L44" s="19"/>
      <c r="M44" s="19"/>
    </row>
    <row r="45" spans="1:13" ht="15.75" x14ac:dyDescent="0.25">
      <c r="A45" s="24">
        <v>0.375</v>
      </c>
      <c r="B45" s="35">
        <v>122.3</v>
      </c>
      <c r="C45" s="35">
        <v>144</v>
      </c>
      <c r="D45" s="35"/>
      <c r="E45" s="35"/>
      <c r="F45" s="19"/>
      <c r="G45" s="24">
        <v>6</v>
      </c>
      <c r="H45" s="18">
        <v>25.1</v>
      </c>
      <c r="I45" s="18">
        <v>23.9</v>
      </c>
      <c r="J45" s="19"/>
      <c r="K45" s="19"/>
      <c r="L45" s="19"/>
      <c r="M45" s="19"/>
    </row>
    <row r="46" spans="1:13" ht="15.75" x14ac:dyDescent="0.25">
      <c r="A46" s="24">
        <v>0.75</v>
      </c>
      <c r="B46" s="38">
        <v>155.6</v>
      </c>
      <c r="C46" s="38">
        <v>150.19999999999999</v>
      </c>
      <c r="D46" s="39"/>
      <c r="E46" s="39"/>
      <c r="F46" s="19"/>
      <c r="G46" s="24">
        <v>15</v>
      </c>
      <c r="H46" s="18">
        <v>29.3</v>
      </c>
      <c r="I46" s="18">
        <v>29</v>
      </c>
      <c r="J46" s="19"/>
      <c r="K46" s="19"/>
      <c r="L46" s="19"/>
      <c r="M46" s="19"/>
    </row>
    <row r="47" spans="1:13" ht="15.75" x14ac:dyDescent="0.25">
      <c r="A47" s="24">
        <v>1.5</v>
      </c>
      <c r="B47" s="38">
        <v>148.80000000000001</v>
      </c>
      <c r="C47" s="38">
        <v>151.19999999999999</v>
      </c>
      <c r="D47" s="39"/>
      <c r="E47" s="39"/>
      <c r="F47" s="19"/>
      <c r="G47" s="24">
        <v>30</v>
      </c>
      <c r="H47" s="18">
        <v>37</v>
      </c>
      <c r="I47" s="18">
        <v>36.799999999999997</v>
      </c>
      <c r="J47" s="19"/>
      <c r="K47" s="19"/>
      <c r="L47" s="19"/>
      <c r="M47" s="19"/>
    </row>
    <row r="48" spans="1:13" ht="15.75" x14ac:dyDescent="0.25">
      <c r="A48" s="24">
        <v>3</v>
      </c>
      <c r="B48" s="38">
        <v>162.69999999999999</v>
      </c>
      <c r="C48" s="38">
        <v>147.69999999999999</v>
      </c>
      <c r="D48" s="39"/>
      <c r="E48" s="39"/>
      <c r="F48" s="19"/>
      <c r="G48" s="24">
        <v>60</v>
      </c>
      <c r="H48" s="18">
        <v>55</v>
      </c>
      <c r="I48" s="18">
        <v>56.9</v>
      </c>
      <c r="J48" s="19"/>
      <c r="K48" s="19"/>
      <c r="L48" s="19"/>
      <c r="M48" s="19"/>
    </row>
    <row r="49" spans="1:13" ht="15.75" x14ac:dyDescent="0.25">
      <c r="A49" s="24">
        <v>6</v>
      </c>
      <c r="B49" s="38">
        <v>159.4</v>
      </c>
      <c r="C49" s="38">
        <v>151.80000000000001</v>
      </c>
      <c r="D49" s="39"/>
      <c r="E49" s="39"/>
      <c r="F49" s="19"/>
      <c r="G49" s="24">
        <v>120</v>
      </c>
      <c r="H49" s="18">
        <v>131.5</v>
      </c>
      <c r="I49" s="18">
        <v>139.30000000000001</v>
      </c>
      <c r="J49" s="19"/>
      <c r="K49" s="19"/>
      <c r="L49" s="19"/>
      <c r="M49" s="19"/>
    </row>
    <row r="50" spans="1:13" ht="15.75" x14ac:dyDescent="0.25">
      <c r="A50" s="24">
        <v>15</v>
      </c>
      <c r="B50" s="38">
        <v>161.30000000000001</v>
      </c>
      <c r="C50" s="38">
        <v>153.9</v>
      </c>
      <c r="D50" s="39"/>
      <c r="E50" s="39"/>
      <c r="F50" s="19"/>
      <c r="G50" s="19"/>
      <c r="H50" s="19"/>
      <c r="I50" s="19"/>
      <c r="J50" s="19"/>
      <c r="K50" s="19"/>
      <c r="L50" s="19"/>
      <c r="M50" s="19"/>
    </row>
    <row r="51" spans="1:13" ht="15.75" x14ac:dyDescent="0.25">
      <c r="A51" s="24">
        <v>30</v>
      </c>
      <c r="B51" s="38">
        <v>143.1</v>
      </c>
      <c r="C51" s="38">
        <v>150.9</v>
      </c>
      <c r="D51" s="41"/>
      <c r="E51" s="41"/>
      <c r="F51" s="19"/>
      <c r="G51" s="19"/>
      <c r="H51" s="19"/>
      <c r="I51" s="19"/>
      <c r="J51" s="19"/>
      <c r="K51" s="19"/>
      <c r="L51" s="19"/>
      <c r="M51" s="19"/>
    </row>
  </sheetData>
  <mergeCells count="8">
    <mergeCell ref="B39:E39"/>
    <mergeCell ref="H39:I39"/>
    <mergeCell ref="R28:S28"/>
    <mergeCell ref="T28:U28"/>
    <mergeCell ref="B9:G9"/>
    <mergeCell ref="J9:M9"/>
    <mergeCell ref="B25:C25"/>
    <mergeCell ref="F25:G2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83"/>
  <sheetViews>
    <sheetView zoomScaleNormal="100" workbookViewId="0">
      <selection activeCell="Q29" sqref="Q29"/>
    </sheetView>
  </sheetViews>
  <sheetFormatPr defaultRowHeight="15.75" x14ac:dyDescent="0.25"/>
  <cols>
    <col min="1" max="9" width="15.7109375" style="16" customWidth="1"/>
    <col min="10" max="11" width="15.5703125" style="16" customWidth="1"/>
    <col min="12" max="14" width="15.5703125" customWidth="1"/>
  </cols>
  <sheetData>
    <row r="3" spans="1:11" x14ac:dyDescent="0.25">
      <c r="A3" s="17" t="s">
        <v>69</v>
      </c>
    </row>
    <row r="4" spans="1:11" x14ac:dyDescent="0.25">
      <c r="A4" s="16" t="s">
        <v>70</v>
      </c>
    </row>
    <row r="7" spans="1:11" x14ac:dyDescent="0.25">
      <c r="A7" s="29" t="s">
        <v>36</v>
      </c>
      <c r="B7" s="29" t="s">
        <v>34</v>
      </c>
      <c r="C7" s="29"/>
      <c r="D7" s="29"/>
      <c r="E7" s="29"/>
      <c r="F7" s="29"/>
      <c r="G7" s="29" t="s">
        <v>36</v>
      </c>
      <c r="H7" s="29" t="s">
        <v>30</v>
      </c>
      <c r="I7" s="29"/>
      <c r="J7" s="29"/>
      <c r="K7" s="29"/>
    </row>
    <row r="8" spans="1:11" x14ac:dyDescent="0.25">
      <c r="A8" s="29" t="s">
        <v>65</v>
      </c>
      <c r="B8" s="29" t="s">
        <v>62</v>
      </c>
      <c r="C8" s="29"/>
      <c r="D8" s="29"/>
      <c r="E8" s="29"/>
      <c r="F8" s="29"/>
      <c r="G8" s="29" t="s">
        <v>65</v>
      </c>
      <c r="H8" s="29" t="s">
        <v>62</v>
      </c>
      <c r="I8" s="29"/>
      <c r="J8" s="29"/>
      <c r="K8" s="29"/>
    </row>
    <row r="9" spans="1:11" x14ac:dyDescent="0.25">
      <c r="A9" s="18"/>
      <c r="B9" s="62" t="s">
        <v>71</v>
      </c>
      <c r="C9" s="62"/>
      <c r="D9" s="62"/>
      <c r="E9" s="62"/>
      <c r="F9" s="19"/>
      <c r="G9" s="18"/>
      <c r="H9" s="62" t="s">
        <v>71</v>
      </c>
      <c r="I9" s="62"/>
      <c r="J9" s="62"/>
      <c r="K9" s="62"/>
    </row>
    <row r="10" spans="1:11" x14ac:dyDescent="0.25">
      <c r="A10" s="18" t="s">
        <v>61</v>
      </c>
      <c r="B10" s="18" t="s">
        <v>54</v>
      </c>
      <c r="C10" s="18" t="s">
        <v>55</v>
      </c>
      <c r="D10" s="18" t="s">
        <v>56</v>
      </c>
      <c r="E10" s="18" t="s">
        <v>57</v>
      </c>
      <c r="F10" s="19"/>
      <c r="G10" s="18" t="s">
        <v>61</v>
      </c>
      <c r="H10" s="18" t="s">
        <v>54</v>
      </c>
      <c r="I10" s="18" t="s">
        <v>55</v>
      </c>
      <c r="J10" s="18" t="s">
        <v>56</v>
      </c>
      <c r="K10" s="18" t="s">
        <v>57</v>
      </c>
    </row>
    <row r="11" spans="1:11" x14ac:dyDescent="0.25">
      <c r="A11" s="24">
        <v>0</v>
      </c>
      <c r="B11" s="38">
        <v>10.7</v>
      </c>
      <c r="C11" s="38">
        <v>10.9</v>
      </c>
      <c r="D11" s="38">
        <v>11</v>
      </c>
      <c r="E11" s="38">
        <v>10.7</v>
      </c>
      <c r="F11" s="19"/>
      <c r="G11" s="24">
        <v>0</v>
      </c>
      <c r="H11" s="38">
        <v>11.5</v>
      </c>
      <c r="I11" s="38">
        <v>11.6</v>
      </c>
      <c r="J11" s="38">
        <v>11.7</v>
      </c>
      <c r="K11" s="38">
        <v>11.1</v>
      </c>
    </row>
    <row r="12" spans="1:11" x14ac:dyDescent="0.25">
      <c r="A12" s="24">
        <v>0.375</v>
      </c>
      <c r="B12" s="38">
        <v>11</v>
      </c>
      <c r="C12" s="38">
        <v>11</v>
      </c>
      <c r="D12" s="38"/>
      <c r="E12" s="38"/>
      <c r="F12" s="19"/>
      <c r="G12" s="24">
        <v>0.375</v>
      </c>
      <c r="H12" s="38">
        <v>12</v>
      </c>
      <c r="I12" s="38">
        <v>11.8</v>
      </c>
      <c r="J12" s="38"/>
      <c r="K12" s="38"/>
    </row>
    <row r="13" spans="1:11" x14ac:dyDescent="0.25">
      <c r="A13" s="24">
        <v>0.75</v>
      </c>
      <c r="B13" s="38">
        <v>11.1</v>
      </c>
      <c r="C13" s="38">
        <v>11.2</v>
      </c>
      <c r="D13" s="39"/>
      <c r="E13" s="39"/>
      <c r="F13" s="19"/>
      <c r="G13" s="24">
        <v>0.75</v>
      </c>
      <c r="H13" s="38">
        <v>11.5</v>
      </c>
      <c r="I13" s="38">
        <v>11.2</v>
      </c>
      <c r="J13" s="39"/>
      <c r="K13" s="39"/>
    </row>
    <row r="14" spans="1:11" x14ac:dyDescent="0.25">
      <c r="A14" s="24">
        <v>1.5</v>
      </c>
      <c r="B14" s="38">
        <v>11.1</v>
      </c>
      <c r="C14" s="38">
        <v>11.2</v>
      </c>
      <c r="D14" s="39"/>
      <c r="E14" s="39"/>
      <c r="F14" s="19"/>
      <c r="G14" s="24">
        <v>1.5</v>
      </c>
      <c r="H14" s="38">
        <v>11.3</v>
      </c>
      <c r="I14" s="38">
        <v>11.2</v>
      </c>
      <c r="J14" s="39"/>
      <c r="K14" s="39"/>
    </row>
    <row r="15" spans="1:11" x14ac:dyDescent="0.25">
      <c r="A15" s="24">
        <v>3</v>
      </c>
      <c r="B15" s="38">
        <v>11</v>
      </c>
      <c r="C15" s="38">
        <v>11.1</v>
      </c>
      <c r="D15" s="39"/>
      <c r="E15" s="39"/>
      <c r="F15" s="19"/>
      <c r="G15" s="24">
        <v>3</v>
      </c>
      <c r="H15" s="38">
        <v>11.4</v>
      </c>
      <c r="I15" s="38">
        <v>11.1</v>
      </c>
      <c r="J15" s="39"/>
      <c r="K15" s="39"/>
    </row>
    <row r="16" spans="1:11" x14ac:dyDescent="0.25">
      <c r="A16" s="24">
        <v>6</v>
      </c>
      <c r="B16" s="38">
        <v>10.8</v>
      </c>
      <c r="C16" s="38">
        <v>10.9</v>
      </c>
      <c r="D16" s="39"/>
      <c r="E16" s="39"/>
      <c r="F16" s="19"/>
      <c r="G16" s="24">
        <v>6</v>
      </c>
      <c r="H16" s="38">
        <v>11.2</v>
      </c>
      <c r="I16" s="38">
        <v>11.2</v>
      </c>
      <c r="J16" s="39"/>
      <c r="K16" s="39"/>
    </row>
    <row r="17" spans="1:14" x14ac:dyDescent="0.25">
      <c r="A17" s="24">
        <v>15</v>
      </c>
      <c r="B17" s="38">
        <v>11.4</v>
      </c>
      <c r="C17" s="38">
        <v>11</v>
      </c>
      <c r="D17" s="39"/>
      <c r="E17" s="39"/>
      <c r="F17" s="19"/>
      <c r="G17" s="24">
        <v>15</v>
      </c>
      <c r="H17" s="38">
        <v>11.6</v>
      </c>
      <c r="I17" s="38">
        <v>12.2</v>
      </c>
      <c r="J17" s="39"/>
      <c r="K17" s="39"/>
    </row>
    <row r="18" spans="1:14" x14ac:dyDescent="0.25">
      <c r="A18" s="24">
        <v>30</v>
      </c>
      <c r="B18" s="38">
        <v>11</v>
      </c>
      <c r="C18" s="38">
        <v>10.9</v>
      </c>
      <c r="D18" s="39"/>
      <c r="E18" s="39"/>
      <c r="F18" s="19"/>
      <c r="G18" s="24">
        <v>30</v>
      </c>
      <c r="H18" s="38">
        <v>11.7</v>
      </c>
      <c r="I18" s="38">
        <v>12.3</v>
      </c>
      <c r="J18" s="39"/>
      <c r="K18" s="39"/>
    </row>
    <row r="19" spans="1:14" x14ac:dyDescent="0.25">
      <c r="A19" s="24">
        <v>60</v>
      </c>
      <c r="B19" s="38">
        <v>10.8</v>
      </c>
      <c r="C19" s="38">
        <v>10.7</v>
      </c>
      <c r="D19" s="39"/>
      <c r="E19" s="39"/>
      <c r="F19" s="19"/>
      <c r="G19" s="24">
        <v>60</v>
      </c>
      <c r="H19" s="38">
        <v>12.6</v>
      </c>
      <c r="I19" s="38">
        <v>13.7</v>
      </c>
      <c r="J19" s="39"/>
      <c r="K19" s="39"/>
    </row>
    <row r="20" spans="1:14" x14ac:dyDescent="0.25">
      <c r="A20" s="24">
        <v>120</v>
      </c>
      <c r="B20" s="38">
        <v>11</v>
      </c>
      <c r="C20" s="38">
        <v>10.4</v>
      </c>
      <c r="D20" s="39"/>
      <c r="E20" s="39"/>
      <c r="F20" s="19"/>
      <c r="G20" s="24">
        <v>120</v>
      </c>
      <c r="H20" s="38">
        <v>12.6</v>
      </c>
      <c r="I20" s="38">
        <v>13.4</v>
      </c>
      <c r="J20" s="39"/>
      <c r="K20" s="39"/>
    </row>
    <row r="22" spans="1:14" x14ac:dyDescent="0.25">
      <c r="A22" s="52"/>
      <c r="B22" s="52"/>
      <c r="C22" s="52"/>
      <c r="D22" s="52"/>
      <c r="E22" s="52"/>
      <c r="F22" s="52"/>
      <c r="G22" s="52"/>
      <c r="H22" s="52"/>
      <c r="I22" s="52"/>
    </row>
    <row r="23" spans="1:14" x14ac:dyDescent="0.25">
      <c r="A23" s="52"/>
      <c r="B23" s="52"/>
      <c r="C23" s="52"/>
      <c r="D23" s="52"/>
      <c r="E23" s="52"/>
      <c r="F23" s="52"/>
      <c r="G23" s="52"/>
      <c r="H23" s="52"/>
      <c r="I23" s="52"/>
    </row>
    <row r="24" spans="1:14" x14ac:dyDescent="0.25">
      <c r="A24" s="53" t="s">
        <v>36</v>
      </c>
      <c r="B24" s="53" t="s">
        <v>34</v>
      </c>
      <c r="C24" s="53"/>
      <c r="D24" s="53"/>
      <c r="E24" s="52"/>
      <c r="F24" s="53" t="s">
        <v>36</v>
      </c>
      <c r="G24" s="53" t="s">
        <v>34</v>
      </c>
      <c r="H24" s="53"/>
      <c r="I24" s="55"/>
      <c r="K24" s="53" t="s">
        <v>36</v>
      </c>
      <c r="L24" s="53" t="s">
        <v>34</v>
      </c>
      <c r="M24" s="53"/>
      <c r="N24" s="52"/>
    </row>
    <row r="25" spans="1:14" x14ac:dyDescent="0.25">
      <c r="A25" s="53" t="s">
        <v>65</v>
      </c>
      <c r="B25" s="53" t="s">
        <v>66</v>
      </c>
      <c r="C25" s="53"/>
      <c r="D25" s="53"/>
      <c r="E25" s="52"/>
      <c r="F25" s="53" t="s">
        <v>65</v>
      </c>
      <c r="G25" s="53" t="s">
        <v>67</v>
      </c>
      <c r="H25" s="53"/>
      <c r="I25" s="55"/>
      <c r="K25" s="53" t="s">
        <v>65</v>
      </c>
      <c r="L25" s="53" t="s">
        <v>68</v>
      </c>
      <c r="M25" s="53"/>
      <c r="N25" s="52"/>
    </row>
    <row r="26" spans="1:14" x14ac:dyDescent="0.25">
      <c r="A26" s="30"/>
      <c r="B26" s="70" t="s">
        <v>71</v>
      </c>
      <c r="C26" s="71"/>
      <c r="D26" s="72"/>
      <c r="E26" s="52"/>
      <c r="F26" s="30"/>
      <c r="G26" s="73" t="s">
        <v>71</v>
      </c>
      <c r="H26" s="73"/>
      <c r="I26" s="73"/>
      <c r="K26" s="30"/>
      <c r="L26" s="70" t="s">
        <v>71</v>
      </c>
      <c r="M26" s="71"/>
      <c r="N26" s="72"/>
    </row>
    <row r="27" spans="1:14" x14ac:dyDescent="0.25">
      <c r="A27" s="30" t="s">
        <v>61</v>
      </c>
      <c r="B27" s="30" t="s">
        <v>54</v>
      </c>
      <c r="C27" s="30" t="s">
        <v>55</v>
      </c>
      <c r="D27" s="30" t="s">
        <v>56</v>
      </c>
      <c r="E27" s="52"/>
      <c r="F27" s="30" t="s">
        <v>61</v>
      </c>
      <c r="G27" s="30" t="s">
        <v>54</v>
      </c>
      <c r="H27" s="30" t="s">
        <v>55</v>
      </c>
      <c r="I27" s="30" t="s">
        <v>56</v>
      </c>
      <c r="K27" s="30" t="s">
        <v>61</v>
      </c>
      <c r="L27" s="30" t="s">
        <v>54</v>
      </c>
      <c r="M27" s="30" t="s">
        <v>55</v>
      </c>
      <c r="N27" s="30" t="s">
        <v>56</v>
      </c>
    </row>
    <row r="28" spans="1:14" x14ac:dyDescent="0.25">
      <c r="A28" s="54">
        <v>0</v>
      </c>
      <c r="B28" s="54">
        <v>8.8000000000000007</v>
      </c>
      <c r="C28" s="54">
        <v>8.8000000000000007</v>
      </c>
      <c r="D28" s="54">
        <v>8.6999999999999993</v>
      </c>
      <c r="E28" s="52"/>
      <c r="F28" s="54">
        <v>0</v>
      </c>
      <c r="G28" s="54">
        <v>11.2</v>
      </c>
      <c r="H28" s="54">
        <v>12.3</v>
      </c>
      <c r="I28" s="54">
        <v>12.6</v>
      </c>
      <c r="K28" s="54">
        <v>0</v>
      </c>
      <c r="L28" s="54">
        <v>9.4</v>
      </c>
      <c r="M28" s="54">
        <v>9.3000000000000007</v>
      </c>
      <c r="N28" s="54">
        <v>9.3000000000000007</v>
      </c>
    </row>
    <row r="29" spans="1:14" x14ac:dyDescent="0.25">
      <c r="A29" s="30">
        <v>6</v>
      </c>
      <c r="B29" s="54">
        <v>8.9</v>
      </c>
      <c r="C29" s="54">
        <v>8.8000000000000007</v>
      </c>
      <c r="D29" s="54">
        <v>9.1</v>
      </c>
      <c r="E29" s="52"/>
      <c r="F29" s="30">
        <v>6</v>
      </c>
      <c r="G29" s="54">
        <v>10.3</v>
      </c>
      <c r="H29" s="54">
        <v>10.4</v>
      </c>
      <c r="I29" s="54">
        <v>11.1</v>
      </c>
      <c r="K29" s="30">
        <v>6</v>
      </c>
      <c r="L29" s="54">
        <v>9.1</v>
      </c>
      <c r="M29" s="54">
        <v>9.1999999999999993</v>
      </c>
      <c r="N29" s="54">
        <v>9.3000000000000007</v>
      </c>
    </row>
    <row r="30" spans="1:14" x14ac:dyDescent="0.25">
      <c r="A30" s="30">
        <v>15</v>
      </c>
      <c r="B30" s="54">
        <v>8.8000000000000007</v>
      </c>
      <c r="C30" s="54">
        <v>9.1999999999999993</v>
      </c>
      <c r="D30" s="54">
        <v>9</v>
      </c>
      <c r="E30" s="55"/>
      <c r="F30" s="30">
        <v>15</v>
      </c>
      <c r="G30" s="54">
        <v>10.5</v>
      </c>
      <c r="H30" s="54">
        <v>10.5</v>
      </c>
      <c r="I30" s="54">
        <v>10.5</v>
      </c>
      <c r="K30" s="30">
        <v>15</v>
      </c>
      <c r="L30" s="54">
        <v>10.199999999999999</v>
      </c>
      <c r="M30" s="54">
        <v>9</v>
      </c>
      <c r="N30" s="54">
        <v>8.9</v>
      </c>
    </row>
    <row r="31" spans="1:14" x14ac:dyDescent="0.25">
      <c r="A31" s="30">
        <v>30</v>
      </c>
      <c r="B31" s="54">
        <v>9.4</v>
      </c>
      <c r="C31" s="54">
        <v>9</v>
      </c>
      <c r="D31" s="54">
        <v>8.8000000000000007</v>
      </c>
      <c r="E31" s="55"/>
      <c r="F31" s="30">
        <v>30</v>
      </c>
      <c r="G31" s="54">
        <v>10.7</v>
      </c>
      <c r="H31" s="54">
        <v>11.1</v>
      </c>
      <c r="I31" s="54">
        <v>10.5</v>
      </c>
      <c r="K31" s="30">
        <v>30</v>
      </c>
      <c r="L31" s="54">
        <v>10.1</v>
      </c>
      <c r="M31" s="54">
        <v>10.1</v>
      </c>
      <c r="N31" s="54">
        <v>10.3</v>
      </c>
    </row>
    <row r="32" spans="1:14" x14ac:dyDescent="0.25">
      <c r="A32" s="30">
        <v>60</v>
      </c>
      <c r="B32" s="54">
        <v>8.6999999999999993</v>
      </c>
      <c r="C32" s="54">
        <v>8.6999999999999993</v>
      </c>
      <c r="D32" s="54">
        <v>8.8000000000000007</v>
      </c>
      <c r="E32" s="55"/>
      <c r="F32" s="30">
        <v>60</v>
      </c>
      <c r="G32" s="54">
        <v>8.8000000000000007</v>
      </c>
      <c r="H32" s="54">
        <v>9.9</v>
      </c>
      <c r="I32" s="54">
        <v>10.3</v>
      </c>
      <c r="K32" s="30">
        <v>60</v>
      </c>
      <c r="L32" s="54">
        <v>9.5</v>
      </c>
      <c r="M32" s="54">
        <v>9.9</v>
      </c>
      <c r="N32" s="54">
        <v>9.8000000000000007</v>
      </c>
    </row>
    <row r="33" spans="1:14" x14ac:dyDescent="0.25">
      <c r="A33" s="56">
        <v>120</v>
      </c>
      <c r="B33" s="54">
        <v>9.1</v>
      </c>
      <c r="C33" s="54">
        <v>9</v>
      </c>
      <c r="D33" s="54">
        <v>8.6999999999999993</v>
      </c>
      <c r="E33" s="52"/>
      <c r="F33" s="56">
        <v>120</v>
      </c>
      <c r="G33" s="54">
        <v>9.1999999999999993</v>
      </c>
      <c r="H33" s="54">
        <v>8.9</v>
      </c>
      <c r="I33" s="54">
        <v>8.8000000000000007</v>
      </c>
      <c r="K33" s="56">
        <v>120</v>
      </c>
      <c r="L33" s="54">
        <v>10.9</v>
      </c>
      <c r="M33" s="54">
        <v>10.9</v>
      </c>
      <c r="N33" s="54">
        <v>9.3000000000000007</v>
      </c>
    </row>
    <row r="34" spans="1:14" x14ac:dyDescent="0.25">
      <c r="A34" s="52"/>
      <c r="B34" s="52"/>
      <c r="C34" s="52"/>
      <c r="D34" s="52"/>
      <c r="E34" s="52"/>
    </row>
    <row r="35" spans="1:14" x14ac:dyDescent="0.25">
      <c r="A35" s="52"/>
      <c r="B35" s="52"/>
      <c r="C35" s="52"/>
      <c r="D35" s="52"/>
      <c r="E35" s="52"/>
    </row>
    <row r="36" spans="1:14" x14ac:dyDescent="0.25">
      <c r="A36" s="52"/>
      <c r="B36" s="52"/>
      <c r="C36" s="52"/>
      <c r="D36" s="52"/>
      <c r="E36" s="52"/>
      <c r="F36" s="52"/>
      <c r="G36" s="52"/>
      <c r="H36" s="52"/>
      <c r="I36" s="52"/>
    </row>
    <row r="37" spans="1:14" x14ac:dyDescent="0.25">
      <c r="A37" s="52"/>
      <c r="B37" s="52"/>
      <c r="C37" s="52"/>
      <c r="D37" s="55"/>
      <c r="E37" s="55"/>
      <c r="F37" s="55"/>
      <c r="G37" s="52"/>
      <c r="H37" s="52"/>
      <c r="I37" s="52"/>
    </row>
    <row r="38" spans="1:14" x14ac:dyDescent="0.25">
      <c r="A38" s="52"/>
      <c r="B38" s="52"/>
      <c r="C38" s="52"/>
      <c r="D38" s="55"/>
      <c r="E38" s="55"/>
      <c r="F38" s="55"/>
      <c r="G38" s="52"/>
      <c r="H38" s="52"/>
      <c r="I38" s="52"/>
    </row>
    <row r="39" spans="1:14" x14ac:dyDescent="0.25">
      <c r="A39" s="52"/>
      <c r="B39" s="52"/>
      <c r="C39" s="52"/>
      <c r="D39" s="55"/>
      <c r="E39" s="55"/>
      <c r="F39" s="55"/>
      <c r="G39" s="52"/>
      <c r="H39" s="52"/>
      <c r="I39" s="52"/>
    </row>
    <row r="40" spans="1:14" x14ac:dyDescent="0.25">
      <c r="A40" s="52"/>
      <c r="B40" s="52"/>
      <c r="C40" s="52"/>
      <c r="D40" s="55"/>
      <c r="E40" s="55"/>
      <c r="F40" s="55"/>
      <c r="G40" s="52"/>
      <c r="H40" s="52"/>
      <c r="I40" s="52"/>
    </row>
    <row r="41" spans="1:14" x14ac:dyDescent="0.25">
      <c r="A41" s="52"/>
      <c r="B41" s="52"/>
      <c r="C41" s="52"/>
      <c r="D41" s="55"/>
      <c r="E41" s="55"/>
    </row>
    <row r="42" spans="1:14" x14ac:dyDescent="0.25">
      <c r="E42" s="55"/>
    </row>
    <row r="43" spans="1:14" x14ac:dyDescent="0.25">
      <c r="E43" s="55"/>
    </row>
    <row r="44" spans="1:14" x14ac:dyDescent="0.25">
      <c r="E44" s="55"/>
    </row>
    <row r="45" spans="1:14" x14ac:dyDescent="0.25">
      <c r="E45" s="55"/>
    </row>
    <row r="46" spans="1:14" x14ac:dyDescent="0.25">
      <c r="E46" s="55"/>
    </row>
    <row r="47" spans="1:14" x14ac:dyDescent="0.25">
      <c r="E47" s="55"/>
    </row>
    <row r="48" spans="1:14" x14ac:dyDescent="0.25">
      <c r="E48" s="55"/>
    </row>
    <row r="49" spans="5:9" x14ac:dyDescent="0.25">
      <c r="E49" s="52"/>
    </row>
    <row r="50" spans="5:9" x14ac:dyDescent="0.25">
      <c r="E50" s="52"/>
    </row>
    <row r="51" spans="5:9" x14ac:dyDescent="0.25">
      <c r="E51" s="52"/>
      <c r="F51" s="52"/>
      <c r="G51" s="52"/>
      <c r="H51" s="52"/>
      <c r="I51" s="52"/>
    </row>
    <row r="80" spans="1:3" x14ac:dyDescent="0.25">
      <c r="A80" s="28"/>
      <c r="B80" s="28"/>
      <c r="C80" s="28"/>
    </row>
    <row r="81" spans="1:3" x14ac:dyDescent="0.25">
      <c r="A81" s="28"/>
      <c r="B81" s="28"/>
      <c r="C81" s="28"/>
    </row>
    <row r="82" spans="1:3" x14ac:dyDescent="0.25">
      <c r="A82" s="28"/>
      <c r="B82" s="28"/>
      <c r="C82" s="28"/>
    </row>
    <row r="83" spans="1:3" x14ac:dyDescent="0.25">
      <c r="A83" s="28"/>
      <c r="B83" s="28"/>
      <c r="C83" s="28"/>
    </row>
  </sheetData>
  <mergeCells count="5">
    <mergeCell ref="B26:D26"/>
    <mergeCell ref="L26:N26"/>
    <mergeCell ref="G26:I26"/>
    <mergeCell ref="B9:E9"/>
    <mergeCell ref="H9:K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92"/>
  <sheetViews>
    <sheetView topLeftCell="A5" zoomScaleNormal="100" workbookViewId="0">
      <selection activeCell="P26" sqref="P26"/>
    </sheetView>
  </sheetViews>
  <sheetFormatPr defaultColWidth="8.7109375" defaultRowHeight="15" x14ac:dyDescent="0.2"/>
  <cols>
    <col min="1" max="17" width="15.5703125" style="16" customWidth="1"/>
    <col min="18" max="16384" width="8.7109375" style="16"/>
  </cols>
  <sheetData>
    <row r="3" spans="1:24" ht="15.75" x14ac:dyDescent="0.25">
      <c r="A3" s="17" t="s">
        <v>130</v>
      </c>
    </row>
    <row r="4" spans="1:24" x14ac:dyDescent="0.2">
      <c r="A4" s="27" t="s">
        <v>131</v>
      </c>
    </row>
    <row r="6" spans="1:24" x14ac:dyDescent="0.2">
      <c r="A6" s="29"/>
      <c r="B6" s="29"/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</row>
    <row r="7" spans="1:24" x14ac:dyDescent="0.2">
      <c r="A7" s="29" t="s">
        <v>132</v>
      </c>
      <c r="B7" s="29" t="s">
        <v>34</v>
      </c>
      <c r="C7" s="29"/>
      <c r="D7" s="29"/>
      <c r="E7" s="29" t="s">
        <v>132</v>
      </c>
      <c r="F7" s="29" t="s">
        <v>34</v>
      </c>
      <c r="G7" s="29"/>
      <c r="H7" s="29"/>
      <c r="I7" s="29"/>
      <c r="J7" s="29" t="s">
        <v>132</v>
      </c>
      <c r="K7" s="29" t="s">
        <v>34</v>
      </c>
      <c r="L7" s="29"/>
      <c r="M7" s="29"/>
      <c r="N7" s="29"/>
      <c r="O7" s="29" t="s">
        <v>35</v>
      </c>
      <c r="P7" s="29" t="s">
        <v>34</v>
      </c>
      <c r="Q7" s="29"/>
      <c r="R7" s="29"/>
      <c r="S7" s="29"/>
      <c r="T7" s="29"/>
    </row>
    <row r="8" spans="1:24" x14ac:dyDescent="0.2">
      <c r="A8" s="29" t="s">
        <v>123</v>
      </c>
      <c r="B8" s="29" t="s">
        <v>72</v>
      </c>
      <c r="C8" s="29"/>
      <c r="D8" s="29"/>
      <c r="E8" s="29" t="s">
        <v>123</v>
      </c>
      <c r="F8" s="29" t="s">
        <v>133</v>
      </c>
      <c r="G8" s="29"/>
      <c r="H8" s="29"/>
      <c r="I8" s="29"/>
      <c r="J8" s="29" t="s">
        <v>123</v>
      </c>
      <c r="K8" s="29" t="s">
        <v>134</v>
      </c>
      <c r="L8" s="29"/>
      <c r="M8" s="29"/>
      <c r="N8" s="29"/>
      <c r="O8" s="29" t="s">
        <v>48</v>
      </c>
      <c r="P8" s="29" t="s">
        <v>135</v>
      </c>
      <c r="Q8" s="29"/>
      <c r="R8" s="29"/>
      <c r="S8" s="29"/>
      <c r="T8" s="29"/>
    </row>
    <row r="9" spans="1:24" x14ac:dyDescent="0.2">
      <c r="A9" s="57"/>
      <c r="B9" s="63" t="s">
        <v>38</v>
      </c>
      <c r="C9" s="65"/>
      <c r="D9" s="29"/>
      <c r="E9" s="57"/>
      <c r="F9" s="63" t="s">
        <v>38</v>
      </c>
      <c r="G9" s="64"/>
      <c r="H9" s="65"/>
      <c r="I9" s="29"/>
      <c r="J9" s="57"/>
      <c r="K9" s="63" t="s">
        <v>38</v>
      </c>
      <c r="L9" s="64"/>
      <c r="M9" s="65"/>
      <c r="N9" s="29"/>
      <c r="O9" s="57"/>
      <c r="P9" s="63" t="s">
        <v>38</v>
      </c>
      <c r="Q9" s="65"/>
      <c r="R9" s="29"/>
      <c r="S9" s="29"/>
      <c r="T9" s="29"/>
    </row>
    <row r="10" spans="1:24" x14ac:dyDescent="0.2">
      <c r="A10" s="48" t="s">
        <v>37</v>
      </c>
      <c r="B10" s="48" t="s">
        <v>1</v>
      </c>
      <c r="C10" s="48" t="s">
        <v>2</v>
      </c>
      <c r="D10" s="19"/>
      <c r="E10" s="48" t="s">
        <v>37</v>
      </c>
      <c r="F10" s="48" t="s">
        <v>1</v>
      </c>
      <c r="G10" s="48" t="s">
        <v>2</v>
      </c>
      <c r="H10" s="48" t="s">
        <v>3</v>
      </c>
      <c r="I10" s="19"/>
      <c r="J10" s="48" t="s">
        <v>37</v>
      </c>
      <c r="K10" s="48" t="s">
        <v>1</v>
      </c>
      <c r="L10" s="48" t="s">
        <v>2</v>
      </c>
      <c r="M10" s="48" t="s">
        <v>3</v>
      </c>
      <c r="N10" s="19"/>
      <c r="O10" s="48" t="s">
        <v>37</v>
      </c>
      <c r="P10" s="48" t="s">
        <v>1</v>
      </c>
      <c r="Q10" s="48" t="s">
        <v>2</v>
      </c>
      <c r="R10" s="19"/>
      <c r="S10" s="19"/>
      <c r="T10" s="19"/>
      <c r="U10" s="19"/>
      <c r="V10" s="19"/>
      <c r="W10" s="19"/>
      <c r="X10" s="19"/>
    </row>
    <row r="11" spans="1:24" x14ac:dyDescent="0.2">
      <c r="A11" s="48">
        <v>32</v>
      </c>
      <c r="B11" s="48"/>
      <c r="C11" s="48"/>
      <c r="D11" s="19"/>
      <c r="E11" s="48">
        <v>512</v>
      </c>
      <c r="F11" s="48"/>
      <c r="G11" s="48"/>
      <c r="H11" s="24">
        <v>5.1538639999999996</v>
      </c>
      <c r="I11" s="19"/>
      <c r="J11" s="48">
        <v>64</v>
      </c>
      <c r="K11" s="48"/>
      <c r="L11" s="48"/>
      <c r="M11" s="48">
        <v>-1.73874</v>
      </c>
      <c r="N11" s="19"/>
      <c r="O11" s="24">
        <v>31.25</v>
      </c>
      <c r="P11" s="24">
        <v>0</v>
      </c>
      <c r="Q11" s="24">
        <v>0</v>
      </c>
      <c r="R11" s="19"/>
      <c r="S11" s="19"/>
      <c r="T11" s="19"/>
      <c r="U11" s="19"/>
      <c r="V11" s="19"/>
      <c r="W11" s="19"/>
      <c r="X11" s="19"/>
    </row>
    <row r="12" spans="1:24" x14ac:dyDescent="0.2">
      <c r="A12" s="48">
        <v>16</v>
      </c>
      <c r="B12" s="48"/>
      <c r="C12" s="48"/>
      <c r="D12" s="19"/>
      <c r="E12" s="48">
        <f>E11/2</f>
        <v>256</v>
      </c>
      <c r="F12" s="48"/>
      <c r="G12" s="48"/>
      <c r="H12" s="24">
        <v>7.1640509999999997</v>
      </c>
      <c r="I12" s="19"/>
      <c r="J12" s="48">
        <v>32</v>
      </c>
      <c r="K12" s="24">
        <v>-2.6244900000000002</v>
      </c>
      <c r="L12" s="24"/>
      <c r="M12" s="48">
        <v>1.948834</v>
      </c>
      <c r="N12" s="19"/>
      <c r="O12" s="24">
        <v>15.625</v>
      </c>
      <c r="P12" s="24">
        <v>0</v>
      </c>
      <c r="Q12" s="24">
        <v>0</v>
      </c>
      <c r="R12" s="19"/>
      <c r="S12" s="19"/>
      <c r="T12" s="19"/>
      <c r="U12" s="19"/>
      <c r="V12" s="19"/>
      <c r="W12" s="19"/>
      <c r="X12" s="19"/>
    </row>
    <row r="13" spans="1:24" x14ac:dyDescent="0.2">
      <c r="A13" s="24">
        <v>8</v>
      </c>
      <c r="B13" s="24">
        <v>0.78967299999999996</v>
      </c>
      <c r="C13" s="24">
        <v>1.706869</v>
      </c>
      <c r="D13" s="19"/>
      <c r="E13" s="48">
        <f t="shared" ref="E13:E21" si="0">E12/2</f>
        <v>128</v>
      </c>
      <c r="F13" s="24">
        <v>11.530659999999999</v>
      </c>
      <c r="G13" s="24">
        <v>17.458880000000001</v>
      </c>
      <c r="H13" s="24">
        <v>13.136229999999999</v>
      </c>
      <c r="I13" s="19"/>
      <c r="J13" s="24">
        <v>16</v>
      </c>
      <c r="K13" s="24">
        <v>-1.20472</v>
      </c>
      <c r="L13" s="24">
        <v>3.2114829999999999</v>
      </c>
      <c r="M13" s="24">
        <v>-1.0753600000000001</v>
      </c>
      <c r="N13" s="19"/>
      <c r="O13" s="24">
        <v>7.8125</v>
      </c>
      <c r="P13" s="24">
        <v>0.76803100000000002</v>
      </c>
      <c r="Q13" s="24">
        <v>0.95371899999999998</v>
      </c>
      <c r="R13" s="19"/>
      <c r="S13" s="19"/>
      <c r="T13" s="19"/>
      <c r="U13" s="19"/>
      <c r="V13" s="19"/>
      <c r="W13" s="19"/>
      <c r="X13" s="19"/>
    </row>
    <row r="14" spans="1:24" x14ac:dyDescent="0.2">
      <c r="A14" s="24">
        <v>4</v>
      </c>
      <c r="B14" s="24">
        <v>-1.65445</v>
      </c>
      <c r="C14" s="24">
        <v>3.4175870000000002</v>
      </c>
      <c r="D14" s="19"/>
      <c r="E14" s="48">
        <f t="shared" si="0"/>
        <v>64</v>
      </c>
      <c r="F14" s="24">
        <v>23.522950000000002</v>
      </c>
      <c r="G14" s="24">
        <v>27.25835</v>
      </c>
      <c r="H14" s="24">
        <v>22.936360000000001</v>
      </c>
      <c r="I14" s="19"/>
      <c r="J14" s="24">
        <v>8</v>
      </c>
      <c r="K14" s="24">
        <v>16.64921</v>
      </c>
      <c r="L14" s="24">
        <v>4.3598049999999997</v>
      </c>
      <c r="M14" s="24">
        <v>-0.37852000000000002</v>
      </c>
      <c r="N14" s="19"/>
      <c r="O14" s="24">
        <v>3.90625</v>
      </c>
      <c r="P14" s="24">
        <v>6.0835939999999997</v>
      </c>
      <c r="Q14" s="24">
        <v>2.0629400000000002</v>
      </c>
      <c r="R14" s="19"/>
      <c r="S14" s="19"/>
      <c r="T14" s="19"/>
      <c r="U14" s="19"/>
      <c r="V14" s="19"/>
      <c r="W14" s="19"/>
      <c r="X14" s="19"/>
    </row>
    <row r="15" spans="1:24" x14ac:dyDescent="0.2">
      <c r="A15" s="24">
        <v>2</v>
      </c>
      <c r="B15" s="24">
        <v>10.36965</v>
      </c>
      <c r="C15" s="24">
        <v>11.60145</v>
      </c>
      <c r="D15" s="19"/>
      <c r="E15" s="48">
        <f t="shared" si="0"/>
        <v>32</v>
      </c>
      <c r="F15" s="24">
        <v>38.217109999999998</v>
      </c>
      <c r="G15" s="24">
        <v>41.423409999999997</v>
      </c>
      <c r="H15" s="24">
        <v>37.670099999999998</v>
      </c>
      <c r="I15" s="19"/>
      <c r="J15" s="24">
        <v>4</v>
      </c>
      <c r="K15" s="24">
        <v>6.4378570000000002</v>
      </c>
      <c r="L15" s="24">
        <v>9.7009469999999993</v>
      </c>
      <c r="M15" s="24">
        <v>12.926690000000001</v>
      </c>
      <c r="N15" s="19"/>
      <c r="O15" s="24">
        <v>1.953125</v>
      </c>
      <c r="P15" s="24">
        <v>15.270149999999999</v>
      </c>
      <c r="Q15" s="24">
        <v>7.6761929999999996</v>
      </c>
      <c r="R15" s="19"/>
      <c r="S15" s="19"/>
      <c r="T15" s="19"/>
      <c r="U15" s="19"/>
      <c r="V15" s="19"/>
      <c r="W15" s="19"/>
      <c r="X15" s="19"/>
    </row>
    <row r="16" spans="1:24" x14ac:dyDescent="0.2">
      <c r="A16" s="24">
        <v>1</v>
      </c>
      <c r="B16" s="24">
        <v>35.477089999999997</v>
      </c>
      <c r="C16" s="24">
        <v>34.422789999999999</v>
      </c>
      <c r="D16" s="19"/>
      <c r="E16" s="48">
        <f t="shared" si="0"/>
        <v>16</v>
      </c>
      <c r="F16" s="24">
        <v>55.547139999999999</v>
      </c>
      <c r="G16" s="24">
        <v>58.056170000000002</v>
      </c>
      <c r="H16" s="24">
        <v>54.650399999999998</v>
      </c>
      <c r="I16" s="19"/>
      <c r="J16" s="24">
        <v>2</v>
      </c>
      <c r="K16" s="24">
        <v>27.025659999999998</v>
      </c>
      <c r="L16" s="24">
        <v>29.337900000000001</v>
      </c>
      <c r="M16" s="24">
        <v>28.172979999999999</v>
      </c>
      <c r="N16" s="19"/>
      <c r="O16" s="24">
        <v>0.97656299999999996</v>
      </c>
      <c r="P16" s="24">
        <v>37.761839999999999</v>
      </c>
      <c r="Q16" s="24">
        <v>19.377269999999999</v>
      </c>
      <c r="R16" s="19"/>
      <c r="S16" s="19"/>
      <c r="T16" s="19"/>
      <c r="U16" s="19"/>
      <c r="V16" s="19"/>
      <c r="W16" s="19"/>
      <c r="X16" s="19"/>
    </row>
    <row r="17" spans="1:24" x14ac:dyDescent="0.2">
      <c r="A17" s="24">
        <v>0.5</v>
      </c>
      <c r="B17" s="24">
        <v>61.050159999999998</v>
      </c>
      <c r="C17" s="24">
        <v>59.676189999999998</v>
      </c>
      <c r="D17" s="19"/>
      <c r="E17" s="48">
        <f t="shared" si="0"/>
        <v>8</v>
      </c>
      <c r="F17" s="24">
        <v>71.612430000000003</v>
      </c>
      <c r="G17" s="24">
        <v>73.079790000000003</v>
      </c>
      <c r="H17" s="24">
        <v>72.462140000000005</v>
      </c>
      <c r="I17" s="19"/>
      <c r="J17" s="24">
        <v>1</v>
      </c>
      <c r="K17" s="24">
        <v>53.197899999999997</v>
      </c>
      <c r="L17" s="24">
        <v>55.910319999999999</v>
      </c>
      <c r="M17" s="24">
        <v>58.342239999999997</v>
      </c>
      <c r="N17" s="19"/>
      <c r="O17" s="24">
        <v>0.48828100000000002</v>
      </c>
      <c r="P17" s="24">
        <v>61.55912</v>
      </c>
      <c r="Q17" s="24">
        <v>59.516280000000002</v>
      </c>
      <c r="R17" s="19"/>
      <c r="S17" s="19"/>
      <c r="T17" s="19"/>
      <c r="U17" s="19"/>
      <c r="V17" s="19"/>
      <c r="W17" s="19"/>
      <c r="X17" s="19"/>
    </row>
    <row r="18" spans="1:24" x14ac:dyDescent="0.2">
      <c r="A18" s="24">
        <v>0.25</v>
      </c>
      <c r="B18" s="24">
        <v>79.75</v>
      </c>
      <c r="C18" s="24">
        <v>77.556780000000003</v>
      </c>
      <c r="D18" s="19"/>
      <c r="E18" s="48">
        <f t="shared" si="0"/>
        <v>4</v>
      </c>
      <c r="F18" s="24">
        <v>83.311949999999996</v>
      </c>
      <c r="G18" s="24">
        <v>83.839770000000001</v>
      </c>
      <c r="H18" s="24">
        <v>84.798680000000004</v>
      </c>
      <c r="I18" s="19"/>
      <c r="J18" s="24">
        <v>0.5</v>
      </c>
      <c r="K18" s="24">
        <v>74.130629999999996</v>
      </c>
      <c r="L18" s="24">
        <v>76.74306</v>
      </c>
      <c r="M18" s="24">
        <v>74.021119999999996</v>
      </c>
      <c r="N18" s="19"/>
      <c r="O18" s="24">
        <v>0.244141</v>
      </c>
      <c r="P18" s="24">
        <v>77.600149999999999</v>
      </c>
      <c r="Q18" s="24">
        <v>68.852329999999995</v>
      </c>
      <c r="R18" s="19"/>
      <c r="S18" s="19"/>
      <c r="T18" s="19"/>
      <c r="U18" s="19"/>
      <c r="V18" s="19"/>
      <c r="W18" s="19"/>
      <c r="X18" s="19"/>
    </row>
    <row r="19" spans="1:24" x14ac:dyDescent="0.2">
      <c r="A19" s="24">
        <v>0.125</v>
      </c>
      <c r="B19" s="24">
        <v>87.917810000000003</v>
      </c>
      <c r="C19" s="24">
        <v>87.212819999999994</v>
      </c>
      <c r="D19" s="19"/>
      <c r="E19" s="48">
        <f t="shared" si="0"/>
        <v>2</v>
      </c>
      <c r="F19" s="24">
        <v>91.079179999999994</v>
      </c>
      <c r="G19" s="24">
        <v>89.924109999999999</v>
      </c>
      <c r="H19" s="24">
        <v>92.027799999999999</v>
      </c>
      <c r="I19" s="19"/>
      <c r="J19" s="24">
        <v>0.25</v>
      </c>
      <c r="K19" s="24">
        <v>84.644649999999999</v>
      </c>
      <c r="L19" s="24">
        <v>85.590519999999998</v>
      </c>
      <c r="M19" s="24">
        <v>86.865009999999998</v>
      </c>
      <c r="N19" s="19"/>
      <c r="O19" s="24">
        <v>0.12207</v>
      </c>
      <c r="P19" s="24">
        <v>85.527240000000006</v>
      </c>
      <c r="Q19" s="24">
        <v>80.658320000000003</v>
      </c>
      <c r="R19" s="19"/>
      <c r="S19" s="19"/>
      <c r="T19" s="19"/>
      <c r="U19" s="19"/>
      <c r="V19" s="19"/>
      <c r="W19" s="19"/>
      <c r="X19" s="19"/>
    </row>
    <row r="20" spans="1:24" x14ac:dyDescent="0.2">
      <c r="A20" s="24">
        <v>6.25E-2</v>
      </c>
      <c r="B20" s="24">
        <v>93.805250000000001</v>
      </c>
      <c r="C20" s="24">
        <v>93.876199999999997</v>
      </c>
      <c r="D20" s="19"/>
      <c r="E20" s="48">
        <f t="shared" si="0"/>
        <v>1</v>
      </c>
      <c r="F20" s="24">
        <v>93.542529999999999</v>
      </c>
      <c r="G20" s="24">
        <v>96.059979999999996</v>
      </c>
      <c r="H20" s="24">
        <v>98.011099999999999</v>
      </c>
      <c r="I20" s="19"/>
      <c r="J20" s="24">
        <v>0.125</v>
      </c>
      <c r="K20" s="24"/>
      <c r="L20" s="24">
        <v>92.640190000000004</v>
      </c>
      <c r="M20" s="24">
        <v>96.020290000000003</v>
      </c>
      <c r="N20" s="19"/>
      <c r="O20" s="24">
        <v>6.1034999999999999E-2</v>
      </c>
      <c r="P20" s="24">
        <v>95.005439999999993</v>
      </c>
      <c r="Q20" s="24">
        <v>86.579260000000005</v>
      </c>
      <c r="R20" s="19"/>
      <c r="S20" s="19"/>
      <c r="T20" s="19"/>
      <c r="U20" s="19"/>
      <c r="V20" s="19"/>
      <c r="W20" s="19"/>
      <c r="X20" s="19"/>
    </row>
    <row r="21" spans="1:24" x14ac:dyDescent="0.2">
      <c r="A21" s="19"/>
      <c r="B21" s="19"/>
      <c r="C21" s="19"/>
      <c r="D21" s="19"/>
      <c r="E21" s="48">
        <f t="shared" si="0"/>
        <v>0.5</v>
      </c>
      <c r="F21" s="48"/>
      <c r="G21" s="48"/>
      <c r="H21" s="24">
        <v>99.62039</v>
      </c>
      <c r="I21" s="19"/>
      <c r="J21" s="24">
        <v>6.25E-2</v>
      </c>
      <c r="K21" s="24"/>
      <c r="L21" s="24"/>
      <c r="M21" s="48">
        <v>98.884569999999997</v>
      </c>
      <c r="N21" s="19"/>
      <c r="O21" s="24">
        <v>3.0518E-2</v>
      </c>
      <c r="P21" s="24">
        <v>94.535740000000004</v>
      </c>
      <c r="Q21" s="24">
        <v>92.412319999999994</v>
      </c>
      <c r="R21" s="19"/>
      <c r="S21" s="19"/>
      <c r="T21" s="19"/>
      <c r="U21" s="19"/>
      <c r="V21" s="19"/>
      <c r="W21" s="19"/>
      <c r="X21" s="19"/>
    </row>
    <row r="22" spans="1:24" x14ac:dyDescent="0.2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</row>
    <row r="25" spans="1:24" s="29" customFormat="1" x14ac:dyDescent="0.2">
      <c r="A25" s="29" t="s">
        <v>132</v>
      </c>
      <c r="B25" s="29" t="s">
        <v>30</v>
      </c>
      <c r="E25" s="29" t="s">
        <v>132</v>
      </c>
      <c r="F25" s="29" t="s">
        <v>30</v>
      </c>
      <c r="J25" s="29" t="s">
        <v>132</v>
      </c>
      <c r="K25" s="29" t="s">
        <v>30</v>
      </c>
      <c r="O25" s="29" t="s">
        <v>132</v>
      </c>
      <c r="P25" s="29" t="s">
        <v>30</v>
      </c>
    </row>
    <row r="26" spans="1:24" s="29" customFormat="1" x14ac:dyDescent="0.2">
      <c r="A26" s="29" t="s">
        <v>123</v>
      </c>
      <c r="B26" s="29" t="s">
        <v>72</v>
      </c>
      <c r="E26" s="29" t="s">
        <v>123</v>
      </c>
      <c r="F26" s="29" t="s">
        <v>133</v>
      </c>
      <c r="J26" s="29" t="s">
        <v>123</v>
      </c>
      <c r="K26" s="29" t="s">
        <v>134</v>
      </c>
      <c r="O26" s="29" t="s">
        <v>123</v>
      </c>
      <c r="P26" s="29" t="s">
        <v>135</v>
      </c>
      <c r="R26" s="51"/>
      <c r="S26" s="51"/>
    </row>
    <row r="27" spans="1:24" x14ac:dyDescent="0.2">
      <c r="A27" s="48"/>
      <c r="B27" s="62" t="s">
        <v>38</v>
      </c>
      <c r="C27" s="62"/>
      <c r="D27" s="19"/>
      <c r="E27" s="48"/>
      <c r="F27" s="62" t="s">
        <v>38</v>
      </c>
      <c r="G27" s="62"/>
      <c r="H27" s="62"/>
      <c r="I27" s="19"/>
      <c r="J27" s="48"/>
      <c r="K27" s="62" t="s">
        <v>38</v>
      </c>
      <c r="L27" s="62"/>
      <c r="M27" s="62"/>
      <c r="N27" s="19"/>
      <c r="O27" s="48"/>
      <c r="P27" s="62" t="s">
        <v>38</v>
      </c>
      <c r="Q27" s="62"/>
      <c r="R27" s="25"/>
      <c r="S27" s="25"/>
      <c r="T27" s="19"/>
      <c r="U27" s="19"/>
    </row>
    <row r="28" spans="1:24" x14ac:dyDescent="0.2">
      <c r="A28" s="48" t="s">
        <v>37</v>
      </c>
      <c r="B28" s="48" t="s">
        <v>1</v>
      </c>
      <c r="C28" s="48" t="s">
        <v>2</v>
      </c>
      <c r="D28" s="19"/>
      <c r="E28" s="48" t="s">
        <v>37</v>
      </c>
      <c r="F28" s="48" t="s">
        <v>1</v>
      </c>
      <c r="G28" s="48" t="s">
        <v>2</v>
      </c>
      <c r="H28" s="48" t="s">
        <v>3</v>
      </c>
      <c r="I28" s="19"/>
      <c r="J28" s="48" t="s">
        <v>37</v>
      </c>
      <c r="K28" s="48" t="s">
        <v>1</v>
      </c>
      <c r="L28" s="48" t="s">
        <v>2</v>
      </c>
      <c r="M28" s="48" t="s">
        <v>3</v>
      </c>
      <c r="N28" s="19"/>
      <c r="O28" s="48" t="s">
        <v>37</v>
      </c>
      <c r="P28" s="48" t="s">
        <v>1</v>
      </c>
      <c r="Q28" s="48" t="s">
        <v>2</v>
      </c>
      <c r="R28" s="25"/>
      <c r="S28" s="25"/>
      <c r="T28" s="19"/>
      <c r="U28" s="19"/>
    </row>
    <row r="29" spans="1:24" x14ac:dyDescent="0.2">
      <c r="A29" s="48">
        <v>512</v>
      </c>
      <c r="B29" s="48"/>
      <c r="C29" s="48"/>
      <c r="D29" s="19"/>
      <c r="E29" s="48">
        <v>2000</v>
      </c>
      <c r="F29" s="48"/>
      <c r="G29" s="48"/>
      <c r="H29" s="24">
        <v>14.62912</v>
      </c>
      <c r="I29" s="19"/>
      <c r="J29" s="24">
        <v>1000</v>
      </c>
      <c r="K29" s="24">
        <v>-0.15704000000000001</v>
      </c>
      <c r="L29" s="24">
        <v>5.3798979999999998</v>
      </c>
      <c r="M29" s="24">
        <v>3.3751829999999998</v>
      </c>
      <c r="N29" s="19"/>
      <c r="O29" s="24">
        <v>400</v>
      </c>
      <c r="P29" s="24">
        <v>22.62105</v>
      </c>
      <c r="Q29" s="24">
        <v>18.810369999999999</v>
      </c>
      <c r="R29" s="25"/>
      <c r="S29" s="25"/>
      <c r="T29" s="19"/>
      <c r="U29" s="19"/>
    </row>
    <row r="30" spans="1:24" x14ac:dyDescent="0.2">
      <c r="A30" s="48">
        <v>256</v>
      </c>
      <c r="B30" s="48"/>
      <c r="C30" s="48"/>
      <c r="D30" s="19"/>
      <c r="E30" s="24">
        <v>1000</v>
      </c>
      <c r="F30" s="24">
        <v>21.492840000000001</v>
      </c>
      <c r="G30" s="24">
        <v>27.456060000000001</v>
      </c>
      <c r="H30" s="24">
        <v>28.183240000000001</v>
      </c>
      <c r="I30" s="19"/>
      <c r="J30" s="24">
        <v>500</v>
      </c>
      <c r="K30" s="24">
        <v>4.3865020000000001</v>
      </c>
      <c r="L30" s="24">
        <v>9.2776329999999998</v>
      </c>
      <c r="M30" s="24">
        <v>13.97641</v>
      </c>
      <c r="N30" s="19"/>
      <c r="O30" s="24">
        <v>200</v>
      </c>
      <c r="P30" s="24">
        <v>35.928710000000002</v>
      </c>
      <c r="Q30" s="24">
        <v>30.979559999999999</v>
      </c>
      <c r="R30" s="25"/>
      <c r="S30" s="25"/>
      <c r="T30" s="19"/>
      <c r="U30" s="19"/>
    </row>
    <row r="31" spans="1:24" x14ac:dyDescent="0.2">
      <c r="A31" s="24">
        <v>128</v>
      </c>
      <c r="B31" s="24">
        <v>2.8799999999999999E-2</v>
      </c>
      <c r="C31" s="24">
        <v>7.4287900000000002</v>
      </c>
      <c r="D31" s="19"/>
      <c r="E31" s="24">
        <v>500</v>
      </c>
      <c r="F31" s="24">
        <v>37.988370000000003</v>
      </c>
      <c r="G31" s="24">
        <v>41.301319999999997</v>
      </c>
      <c r="H31" s="24">
        <v>42.542999999999999</v>
      </c>
      <c r="I31" s="19"/>
      <c r="J31" s="24">
        <v>250</v>
      </c>
      <c r="K31" s="24">
        <v>13.333539999999999</v>
      </c>
      <c r="L31" s="24">
        <v>16.052050000000001</v>
      </c>
      <c r="M31" s="24">
        <v>16.108229999999999</v>
      </c>
      <c r="N31" s="19"/>
      <c r="O31" s="24">
        <v>100</v>
      </c>
      <c r="P31" s="24">
        <v>53.015520000000002</v>
      </c>
      <c r="Q31" s="24">
        <v>47.316180000000003</v>
      </c>
      <c r="R31" s="25"/>
      <c r="S31" s="25"/>
      <c r="T31" s="19"/>
      <c r="U31" s="19"/>
    </row>
    <row r="32" spans="1:24" x14ac:dyDescent="0.2">
      <c r="A32" s="24">
        <v>64</v>
      </c>
      <c r="B32" s="24">
        <v>6.9020599999999996</v>
      </c>
      <c r="C32" s="24">
        <v>13.03801</v>
      </c>
      <c r="D32" s="19"/>
      <c r="E32" s="24">
        <v>250</v>
      </c>
      <c r="F32" s="24">
        <v>54.857170000000004</v>
      </c>
      <c r="G32" s="24">
        <v>57.333419999999997</v>
      </c>
      <c r="H32" s="24">
        <v>63.87697</v>
      </c>
      <c r="I32" s="19"/>
      <c r="J32" s="24">
        <v>125</v>
      </c>
      <c r="K32" s="24">
        <v>27.558610000000002</v>
      </c>
      <c r="L32" s="24">
        <v>31.11983</v>
      </c>
      <c r="M32" s="24">
        <v>30.02431</v>
      </c>
      <c r="N32" s="19"/>
      <c r="O32" s="24">
        <v>50</v>
      </c>
      <c r="P32" s="24">
        <v>69.112049999999996</v>
      </c>
      <c r="Q32" s="24">
        <v>64.167640000000006</v>
      </c>
      <c r="R32" s="25"/>
      <c r="S32" s="25"/>
      <c r="T32" s="19"/>
      <c r="U32" s="19"/>
    </row>
    <row r="33" spans="1:21" x14ac:dyDescent="0.2">
      <c r="A33" s="24">
        <v>32</v>
      </c>
      <c r="B33" s="24">
        <v>16.452030000000001</v>
      </c>
      <c r="C33" s="24">
        <v>21.792829999999999</v>
      </c>
      <c r="D33" s="19"/>
      <c r="E33" s="24">
        <v>125</v>
      </c>
      <c r="F33" s="24">
        <v>71.014189999999999</v>
      </c>
      <c r="G33" s="24">
        <v>72.314210000000003</v>
      </c>
      <c r="H33" s="24">
        <v>81.17595</v>
      </c>
      <c r="I33" s="19"/>
      <c r="J33" s="24">
        <v>62.5</v>
      </c>
      <c r="K33" s="24">
        <v>42.561210000000003</v>
      </c>
      <c r="L33" s="24">
        <v>43.999200000000002</v>
      </c>
      <c r="M33" s="24">
        <v>42.528799999999997</v>
      </c>
      <c r="N33" s="19"/>
      <c r="O33" s="24">
        <v>25</v>
      </c>
      <c r="P33" s="24">
        <v>81.89479</v>
      </c>
      <c r="Q33" s="24">
        <v>79.320899999999995</v>
      </c>
      <c r="R33" s="25"/>
      <c r="S33" s="25"/>
      <c r="T33" s="19"/>
      <c r="U33" s="19"/>
    </row>
    <row r="34" spans="1:21" x14ac:dyDescent="0.2">
      <c r="A34" s="24">
        <v>16</v>
      </c>
      <c r="B34" s="24">
        <v>30.000340000000001</v>
      </c>
      <c r="C34" s="24">
        <v>33.685459999999999</v>
      </c>
      <c r="D34" s="19"/>
      <c r="E34" s="24">
        <v>62.5</v>
      </c>
      <c r="F34" s="24">
        <v>82.248660000000001</v>
      </c>
      <c r="G34" s="24">
        <v>83.686210000000003</v>
      </c>
      <c r="H34" s="24">
        <v>85.655900000000003</v>
      </c>
      <c r="I34" s="19"/>
      <c r="J34" s="24">
        <v>31.25</v>
      </c>
      <c r="K34" s="24">
        <v>54.072009999999999</v>
      </c>
      <c r="L34" s="24">
        <v>55.509880000000003</v>
      </c>
      <c r="M34" s="24">
        <v>58.203279999999999</v>
      </c>
      <c r="N34" s="19"/>
      <c r="O34" s="24">
        <v>12.5</v>
      </c>
      <c r="P34" s="24">
        <v>90.341409999999996</v>
      </c>
      <c r="Q34" s="24">
        <v>87.844279999999998</v>
      </c>
      <c r="R34" s="25"/>
      <c r="S34" s="25"/>
      <c r="T34" s="19"/>
      <c r="U34" s="19"/>
    </row>
    <row r="35" spans="1:21" x14ac:dyDescent="0.2">
      <c r="A35" s="24">
        <v>8</v>
      </c>
      <c r="B35" s="24">
        <v>47.505470000000003</v>
      </c>
      <c r="C35" s="24">
        <v>57.891550000000002</v>
      </c>
      <c r="D35" s="19"/>
      <c r="E35" s="24">
        <v>31.25</v>
      </c>
      <c r="F35" s="24">
        <v>87.579949999999997</v>
      </c>
      <c r="G35" s="24">
        <v>87.516270000000006</v>
      </c>
      <c r="H35" s="24">
        <v>92.393209999999996</v>
      </c>
      <c r="I35" s="19"/>
      <c r="J35" s="24">
        <v>15.625</v>
      </c>
      <c r="K35" s="24">
        <v>69.9542</v>
      </c>
      <c r="L35" s="24">
        <v>70.564769999999996</v>
      </c>
      <c r="M35" s="24">
        <v>76.511600000000001</v>
      </c>
      <c r="N35" s="19"/>
      <c r="O35" s="24">
        <v>6.25</v>
      </c>
      <c r="P35" s="24">
        <v>93.953680000000006</v>
      </c>
      <c r="Q35" s="24">
        <v>95.143479999999997</v>
      </c>
      <c r="R35" s="25"/>
      <c r="S35" s="25"/>
      <c r="T35" s="19"/>
      <c r="U35" s="19"/>
    </row>
    <row r="36" spans="1:21" x14ac:dyDescent="0.2">
      <c r="A36" s="24">
        <v>4</v>
      </c>
      <c r="B36" s="24">
        <v>65.207880000000003</v>
      </c>
      <c r="C36" s="24">
        <v>66.413259999999994</v>
      </c>
      <c r="D36" s="19"/>
      <c r="E36" s="24">
        <v>15.625</v>
      </c>
      <c r="F36" s="24">
        <v>92.766350000000003</v>
      </c>
      <c r="G36" s="24">
        <v>91.492710000000002</v>
      </c>
      <c r="H36" s="24">
        <v>98.685730000000007</v>
      </c>
      <c r="I36" s="19"/>
      <c r="J36" s="24">
        <v>7.8125</v>
      </c>
      <c r="K36" s="24">
        <v>82.593850000000003</v>
      </c>
      <c r="L36" s="24">
        <v>82.899450000000002</v>
      </c>
      <c r="M36" s="24">
        <v>85.473470000000006</v>
      </c>
      <c r="N36" s="19"/>
      <c r="O36" s="24">
        <v>3.125</v>
      </c>
      <c r="P36" s="24">
        <v>96.259889999999999</v>
      </c>
      <c r="Q36" s="24">
        <v>96.307929999999999</v>
      </c>
      <c r="R36" s="25"/>
      <c r="S36" s="25"/>
      <c r="T36" s="19"/>
      <c r="U36" s="19"/>
    </row>
    <row r="37" spans="1:21" x14ac:dyDescent="0.2">
      <c r="A37" s="24">
        <v>2</v>
      </c>
      <c r="B37" s="24">
        <v>78.49145</v>
      </c>
      <c r="C37" s="24">
        <v>78.377039999999994</v>
      </c>
      <c r="D37" s="19"/>
      <c r="E37" s="24">
        <v>7.8125</v>
      </c>
      <c r="F37" s="24">
        <v>95.774209999999997</v>
      </c>
      <c r="G37" s="24">
        <v>94.292910000000006</v>
      </c>
      <c r="H37" s="24">
        <v>101.97709999999999</v>
      </c>
      <c r="I37" s="19"/>
      <c r="J37" s="48">
        <f t="shared" ref="J37:J38" si="1">J36/2</f>
        <v>3.90625</v>
      </c>
      <c r="K37" s="48"/>
      <c r="L37" s="48"/>
      <c r="M37" s="24">
        <v>87.071510000000004</v>
      </c>
      <c r="N37" s="19"/>
      <c r="O37" s="24">
        <v>1.5625</v>
      </c>
      <c r="P37" s="24">
        <v>99.069320000000005</v>
      </c>
      <c r="Q37" s="24">
        <v>98.964110000000005</v>
      </c>
      <c r="R37" s="25"/>
      <c r="S37" s="25"/>
      <c r="T37" s="19"/>
      <c r="U37" s="19"/>
    </row>
    <row r="38" spans="1:21" x14ac:dyDescent="0.2">
      <c r="A38" s="24">
        <v>1</v>
      </c>
      <c r="B38" s="24">
        <v>87.729330000000004</v>
      </c>
      <c r="C38" s="24">
        <v>88.323819999999998</v>
      </c>
      <c r="D38" s="19"/>
      <c r="E38" s="48">
        <f t="shared" ref="E38:E39" si="2">E37/2</f>
        <v>3.90625</v>
      </c>
      <c r="F38" s="24"/>
      <c r="G38" s="24"/>
      <c r="H38" s="24">
        <v>103.3819</v>
      </c>
      <c r="I38" s="19"/>
      <c r="J38" s="48">
        <f t="shared" si="1"/>
        <v>1.953125</v>
      </c>
      <c r="K38" s="48"/>
      <c r="L38" s="48"/>
      <c r="M38" s="24">
        <v>91.904970000000006</v>
      </c>
      <c r="N38" s="19"/>
      <c r="O38" s="24">
        <v>0.78125</v>
      </c>
      <c r="P38" s="24">
        <v>98.967460000000003</v>
      </c>
      <c r="Q38" s="24">
        <v>100.50620000000001</v>
      </c>
      <c r="R38" s="19"/>
      <c r="S38" s="19"/>
      <c r="T38" s="19"/>
      <c r="U38" s="19"/>
    </row>
    <row r="39" spans="1:21" x14ac:dyDescent="0.2">
      <c r="A39" s="48">
        <v>0.5</v>
      </c>
      <c r="B39" s="48"/>
      <c r="C39" s="48"/>
      <c r="D39" s="19"/>
      <c r="E39" s="48">
        <f t="shared" si="2"/>
        <v>1.953125</v>
      </c>
      <c r="F39" s="48"/>
      <c r="G39" s="48"/>
      <c r="H39" s="24">
        <v>101.9662</v>
      </c>
      <c r="I39" s="19"/>
      <c r="J39" s="19"/>
      <c r="K39" s="19"/>
      <c r="L39" s="19"/>
      <c r="M39" s="19"/>
      <c r="N39" s="19"/>
      <c r="O39" s="24">
        <v>0.390625</v>
      </c>
      <c r="P39" s="24">
        <v>97.536060000000006</v>
      </c>
      <c r="Q39" s="24">
        <v>99.805769999999995</v>
      </c>
      <c r="R39" s="25"/>
      <c r="S39" s="25"/>
      <c r="T39" s="19"/>
      <c r="U39" s="19"/>
    </row>
    <row r="40" spans="1:21" x14ac:dyDescent="0.2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25"/>
      <c r="S40" s="25"/>
      <c r="T40" s="19"/>
      <c r="U40" s="19"/>
    </row>
    <row r="41" spans="1:21" x14ac:dyDescent="0.2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25"/>
      <c r="S41" s="25"/>
      <c r="T41" s="19"/>
      <c r="U41" s="19"/>
    </row>
    <row r="42" spans="1:21" x14ac:dyDescent="0.2">
      <c r="R42" s="23"/>
      <c r="S42" s="23"/>
    </row>
    <row r="43" spans="1:21" x14ac:dyDescent="0.2">
      <c r="R43" s="23"/>
      <c r="S43" s="23"/>
    </row>
    <row r="44" spans="1:21" x14ac:dyDescent="0.2">
      <c r="R44" s="23"/>
      <c r="S44" s="23"/>
    </row>
    <row r="45" spans="1:21" x14ac:dyDescent="0.2">
      <c r="R45" s="23"/>
      <c r="S45" s="23"/>
    </row>
    <row r="46" spans="1:21" x14ac:dyDescent="0.2">
      <c r="R46" s="23"/>
      <c r="S46" s="23"/>
    </row>
    <row r="47" spans="1:21" x14ac:dyDescent="0.2">
      <c r="R47" s="23"/>
      <c r="S47" s="23"/>
    </row>
    <row r="48" spans="1:21" x14ac:dyDescent="0.2">
      <c r="R48" s="23"/>
      <c r="S48" s="23"/>
    </row>
    <row r="49" spans="18:19" x14ac:dyDescent="0.2">
      <c r="R49" s="23"/>
      <c r="S49" s="23"/>
    </row>
    <row r="50" spans="18:19" x14ac:dyDescent="0.2">
      <c r="R50" s="23"/>
      <c r="S50" s="23"/>
    </row>
    <row r="68" spans="1:2" x14ac:dyDescent="0.2">
      <c r="A68" s="25"/>
      <c r="B68" s="25"/>
    </row>
    <row r="69" spans="1:2" x14ac:dyDescent="0.2">
      <c r="A69" s="23"/>
      <c r="B69" s="23"/>
    </row>
    <row r="70" spans="1:2" x14ac:dyDescent="0.2">
      <c r="A70" s="23"/>
      <c r="B70" s="23"/>
    </row>
    <row r="71" spans="1:2" x14ac:dyDescent="0.2">
      <c r="A71" s="23"/>
      <c r="B71" s="23"/>
    </row>
    <row r="72" spans="1:2" x14ac:dyDescent="0.2">
      <c r="A72" s="23"/>
      <c r="B72" s="23"/>
    </row>
    <row r="73" spans="1:2" x14ac:dyDescent="0.2">
      <c r="A73" s="23"/>
      <c r="B73" s="23"/>
    </row>
    <row r="74" spans="1:2" x14ac:dyDescent="0.2">
      <c r="A74" s="23"/>
      <c r="B74" s="23"/>
    </row>
    <row r="75" spans="1:2" x14ac:dyDescent="0.2">
      <c r="A75" s="23"/>
      <c r="B75" s="23"/>
    </row>
    <row r="76" spans="1:2" x14ac:dyDescent="0.2">
      <c r="A76" s="23"/>
      <c r="B76" s="23"/>
    </row>
    <row r="77" spans="1:2" x14ac:dyDescent="0.2">
      <c r="A77" s="23"/>
      <c r="B77" s="23"/>
    </row>
    <row r="78" spans="1:2" x14ac:dyDescent="0.2">
      <c r="A78" s="23"/>
      <c r="B78" s="23"/>
    </row>
    <row r="79" spans="1:2" x14ac:dyDescent="0.2">
      <c r="A79" s="23"/>
      <c r="B79" s="23"/>
    </row>
    <row r="81" spans="1:2" x14ac:dyDescent="0.2">
      <c r="A81" s="25"/>
      <c r="B81" s="25"/>
    </row>
    <row r="82" spans="1:2" x14ac:dyDescent="0.2">
      <c r="A82" s="23"/>
      <c r="B82" s="23"/>
    </row>
    <row r="83" spans="1:2" x14ac:dyDescent="0.2">
      <c r="A83" s="23"/>
      <c r="B83" s="23"/>
    </row>
    <row r="84" spans="1:2" x14ac:dyDescent="0.2">
      <c r="A84" s="23"/>
      <c r="B84" s="23"/>
    </row>
    <row r="85" spans="1:2" x14ac:dyDescent="0.2">
      <c r="A85" s="23"/>
      <c r="B85" s="23"/>
    </row>
    <row r="86" spans="1:2" x14ac:dyDescent="0.2">
      <c r="A86" s="23"/>
      <c r="B86" s="23"/>
    </row>
    <row r="87" spans="1:2" x14ac:dyDescent="0.2">
      <c r="A87" s="23"/>
      <c r="B87" s="23"/>
    </row>
    <row r="88" spans="1:2" x14ac:dyDescent="0.2">
      <c r="A88" s="23"/>
      <c r="B88" s="23"/>
    </row>
    <row r="89" spans="1:2" x14ac:dyDescent="0.2">
      <c r="A89" s="23"/>
      <c r="B89" s="23"/>
    </row>
    <row r="90" spans="1:2" x14ac:dyDescent="0.2">
      <c r="A90" s="23"/>
      <c r="B90" s="23"/>
    </row>
    <row r="91" spans="1:2" x14ac:dyDescent="0.2">
      <c r="A91" s="23"/>
      <c r="B91" s="23"/>
    </row>
    <row r="92" spans="1:2" x14ac:dyDescent="0.2">
      <c r="A92" s="23"/>
      <c r="B92" s="23"/>
    </row>
  </sheetData>
  <mergeCells count="8">
    <mergeCell ref="P9:Q9"/>
    <mergeCell ref="K27:M27"/>
    <mergeCell ref="P27:Q27"/>
    <mergeCell ref="B9:C9"/>
    <mergeCell ref="B27:C27"/>
    <mergeCell ref="F27:H27"/>
    <mergeCell ref="F9:H9"/>
    <mergeCell ref="K9:M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5"/>
  <sheetViews>
    <sheetView zoomScaleNormal="100" workbookViewId="0">
      <selection activeCell="K20" sqref="K20"/>
    </sheetView>
  </sheetViews>
  <sheetFormatPr defaultColWidth="8.7109375" defaultRowHeight="15.75" x14ac:dyDescent="0.25"/>
  <cols>
    <col min="1" max="9" width="15.5703125" style="59" customWidth="1"/>
    <col min="10" max="16384" width="8.7109375" style="59"/>
  </cols>
  <sheetData>
    <row r="3" spans="1:9" x14ac:dyDescent="0.25">
      <c r="A3" s="17" t="s">
        <v>136</v>
      </c>
    </row>
    <row r="4" spans="1:9" x14ac:dyDescent="0.25">
      <c r="A4" s="27" t="s">
        <v>140</v>
      </c>
    </row>
    <row r="7" spans="1:9" x14ac:dyDescent="0.25">
      <c r="A7" s="57"/>
      <c r="B7" s="74" t="s">
        <v>85</v>
      </c>
      <c r="C7" s="74"/>
      <c r="D7" s="74"/>
      <c r="E7" s="16"/>
      <c r="F7" s="57"/>
      <c r="G7" s="74" t="s">
        <v>74</v>
      </c>
      <c r="H7" s="74"/>
      <c r="I7" s="74"/>
    </row>
    <row r="8" spans="1:9" x14ac:dyDescent="0.25">
      <c r="A8" s="24" t="s">
        <v>73</v>
      </c>
      <c r="B8" s="24" t="s">
        <v>137</v>
      </c>
      <c r="C8" s="24" t="s">
        <v>138</v>
      </c>
      <c r="D8" s="24" t="s">
        <v>139</v>
      </c>
      <c r="E8" s="16"/>
      <c r="F8" s="24" t="s">
        <v>73</v>
      </c>
      <c r="G8" s="24" t="s">
        <v>137</v>
      </c>
      <c r="H8" s="24" t="s">
        <v>138</v>
      </c>
      <c r="I8" s="24" t="s">
        <v>139</v>
      </c>
    </row>
    <row r="9" spans="1:9" x14ac:dyDescent="0.25">
      <c r="A9" s="58">
        <v>0</v>
      </c>
      <c r="B9" s="58">
        <v>0</v>
      </c>
      <c r="C9" s="58">
        <v>0.01</v>
      </c>
      <c r="D9" s="58">
        <v>0.01</v>
      </c>
      <c r="E9" s="16"/>
      <c r="F9" s="58">
        <v>0</v>
      </c>
      <c r="G9" s="58">
        <v>45.9</v>
      </c>
      <c r="H9" s="58">
        <v>45.1</v>
      </c>
      <c r="I9" s="58">
        <v>45.5</v>
      </c>
    </row>
    <row r="10" spans="1:9" x14ac:dyDescent="0.25">
      <c r="A10" s="58">
        <v>3</v>
      </c>
      <c r="B10" s="58">
        <v>0.32</v>
      </c>
      <c r="C10" s="58">
        <v>0.54</v>
      </c>
      <c r="D10" s="58">
        <v>1.04</v>
      </c>
      <c r="E10" s="16"/>
      <c r="F10" s="58">
        <v>3</v>
      </c>
      <c r="G10" s="58">
        <v>54.9</v>
      </c>
      <c r="H10" s="58">
        <v>56</v>
      </c>
      <c r="I10" s="58">
        <v>65.569999999999993</v>
      </c>
    </row>
    <row r="11" spans="1:9" x14ac:dyDescent="0.25">
      <c r="A11" s="58">
        <v>7</v>
      </c>
      <c r="B11" s="58">
        <v>2.11</v>
      </c>
      <c r="C11" s="58">
        <v>1.71</v>
      </c>
      <c r="D11" s="58">
        <v>1.036</v>
      </c>
      <c r="E11" s="16"/>
      <c r="F11" s="58">
        <v>7</v>
      </c>
      <c r="G11" s="58">
        <v>84.6</v>
      </c>
      <c r="H11" s="58">
        <v>83.3</v>
      </c>
      <c r="I11" s="58">
        <v>72.260000000000005</v>
      </c>
    </row>
    <row r="12" spans="1:9" x14ac:dyDescent="0.25">
      <c r="A12" s="58">
        <v>15</v>
      </c>
      <c r="B12" s="58">
        <v>1.99</v>
      </c>
      <c r="C12" s="58">
        <v>1.49</v>
      </c>
      <c r="D12" s="58">
        <v>1.47</v>
      </c>
      <c r="E12" s="16"/>
      <c r="F12" s="58">
        <v>15</v>
      </c>
      <c r="G12" s="58">
        <v>93</v>
      </c>
      <c r="H12" s="58">
        <v>87.3</v>
      </c>
      <c r="I12" s="58">
        <v>89.66</v>
      </c>
    </row>
    <row r="13" spans="1:9" x14ac:dyDescent="0.25">
      <c r="A13" s="58">
        <v>30</v>
      </c>
      <c r="B13" s="58">
        <v>0.61</v>
      </c>
      <c r="C13" s="58">
        <v>1.53</v>
      </c>
      <c r="D13" s="58">
        <v>1.89</v>
      </c>
      <c r="E13" s="16"/>
      <c r="F13" s="58">
        <v>30</v>
      </c>
      <c r="G13" s="58">
        <v>68.5</v>
      </c>
      <c r="H13" s="58">
        <v>64.099999999999994</v>
      </c>
      <c r="I13" s="58">
        <v>58.88</v>
      </c>
    </row>
    <row r="14" spans="1:9" x14ac:dyDescent="0.25">
      <c r="A14" s="58">
        <v>60</v>
      </c>
      <c r="B14" s="58">
        <v>0.2</v>
      </c>
      <c r="C14" s="58">
        <v>0.15</v>
      </c>
      <c r="D14" s="58">
        <v>0.33</v>
      </c>
      <c r="E14" s="16"/>
      <c r="F14" s="58">
        <v>60</v>
      </c>
      <c r="G14" s="58">
        <v>49.8</v>
      </c>
      <c r="H14" s="58">
        <v>45.1</v>
      </c>
      <c r="I14" s="58">
        <v>42.29</v>
      </c>
    </row>
    <row r="15" spans="1:9" x14ac:dyDescent="0.25">
      <c r="A15" s="58">
        <v>120</v>
      </c>
      <c r="B15" s="58">
        <v>0.05</v>
      </c>
      <c r="C15" s="58">
        <v>0.02</v>
      </c>
      <c r="D15" s="58">
        <v>7.0000000000000007E-2</v>
      </c>
      <c r="E15" s="16"/>
      <c r="F15" s="58">
        <v>120</v>
      </c>
      <c r="G15" s="58">
        <v>43.1</v>
      </c>
      <c r="H15" s="58">
        <v>38.5</v>
      </c>
      <c r="I15" s="58">
        <v>37.869999999999997</v>
      </c>
    </row>
  </sheetData>
  <mergeCells count="2">
    <mergeCell ref="B7:D7"/>
    <mergeCell ref="G7:I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25"/>
  <sheetViews>
    <sheetView zoomScaleNormal="100" workbookViewId="0">
      <selection activeCell="D10" sqref="D10"/>
    </sheetView>
  </sheetViews>
  <sheetFormatPr defaultColWidth="8.7109375" defaultRowHeight="15" x14ac:dyDescent="0.2"/>
  <cols>
    <col min="1" max="11" width="15.5703125" style="16" customWidth="1"/>
    <col min="12" max="16384" width="8.7109375" style="16"/>
  </cols>
  <sheetData>
    <row r="3" spans="1:10" ht="15.75" x14ac:dyDescent="0.25">
      <c r="A3" s="17" t="s">
        <v>142</v>
      </c>
    </row>
    <row r="4" spans="1:10" x14ac:dyDescent="0.2">
      <c r="A4" s="16" t="s">
        <v>141</v>
      </c>
    </row>
    <row r="7" spans="1:10" x14ac:dyDescent="0.2">
      <c r="A7" s="48"/>
      <c r="B7" s="62" t="s">
        <v>85</v>
      </c>
      <c r="C7" s="62"/>
      <c r="D7" s="62"/>
      <c r="E7" s="62"/>
      <c r="F7" s="62"/>
      <c r="G7" s="62"/>
      <c r="H7" s="62"/>
      <c r="I7" s="62"/>
      <c r="J7" s="22"/>
    </row>
    <row r="8" spans="1:10" x14ac:dyDescent="0.2">
      <c r="A8" s="48"/>
      <c r="B8" s="62" t="s">
        <v>75</v>
      </c>
      <c r="C8" s="62"/>
      <c r="D8" s="62" t="s">
        <v>76</v>
      </c>
      <c r="E8" s="62"/>
      <c r="F8" s="62"/>
      <c r="G8" s="62" t="s">
        <v>77</v>
      </c>
      <c r="H8" s="62"/>
      <c r="I8" s="62"/>
      <c r="J8" s="22"/>
    </row>
    <row r="9" spans="1:10" x14ac:dyDescent="0.2">
      <c r="A9" s="24" t="s">
        <v>73</v>
      </c>
      <c r="B9" s="48" t="s">
        <v>79</v>
      </c>
      <c r="C9" s="48" t="s">
        <v>80</v>
      </c>
      <c r="D9" s="48" t="s">
        <v>79</v>
      </c>
      <c r="E9" s="48" t="s">
        <v>80</v>
      </c>
      <c r="F9" s="48" t="s">
        <v>81</v>
      </c>
      <c r="G9" s="48" t="s">
        <v>79</v>
      </c>
      <c r="H9" s="48" t="s">
        <v>80</v>
      </c>
      <c r="I9" s="48" t="s">
        <v>81</v>
      </c>
    </row>
    <row r="10" spans="1:10" x14ac:dyDescent="0.2">
      <c r="A10" s="24">
        <v>2</v>
      </c>
      <c r="B10" s="24">
        <v>5.5120959999999997</v>
      </c>
      <c r="C10" s="24">
        <v>5.2770720000000004</v>
      </c>
      <c r="D10" s="24">
        <v>6.4734179999999997</v>
      </c>
      <c r="E10" s="24">
        <v>4.7975029999999999</v>
      </c>
      <c r="F10" s="24">
        <v>4.473789</v>
      </c>
      <c r="G10" s="24">
        <v>6.1590020000000001</v>
      </c>
      <c r="H10" s="24">
        <v>4.7163139999999997</v>
      </c>
      <c r="I10" s="24">
        <v>4.2219490000000004</v>
      </c>
    </row>
    <row r="11" spans="1:10" x14ac:dyDescent="0.2">
      <c r="A11" s="24">
        <v>5</v>
      </c>
      <c r="B11" s="24">
        <v>2.606957</v>
      </c>
      <c r="C11" s="24">
        <v>2.5699730000000001</v>
      </c>
      <c r="D11" s="24" t="s">
        <v>82</v>
      </c>
      <c r="E11" s="24">
        <v>2.7684319999999998</v>
      </c>
      <c r="F11" s="24">
        <v>2.5960000000000001</v>
      </c>
      <c r="G11" s="24">
        <v>4.4267180000000002</v>
      </c>
      <c r="H11" s="24">
        <v>2.936172</v>
      </c>
      <c r="I11" s="24">
        <v>2.8834710000000001</v>
      </c>
    </row>
    <row r="12" spans="1:10" x14ac:dyDescent="0.2">
      <c r="A12" s="24">
        <v>10</v>
      </c>
      <c r="B12" s="24">
        <v>2.251401</v>
      </c>
      <c r="C12" s="24">
        <v>2.0913849999999998</v>
      </c>
      <c r="D12" s="24">
        <v>3.1648390000000002</v>
      </c>
      <c r="E12" s="24">
        <v>2.288351</v>
      </c>
      <c r="F12" s="24">
        <v>2.060651</v>
      </c>
      <c r="G12" s="24">
        <v>2.9407380000000001</v>
      </c>
      <c r="H12" s="24">
        <v>2.0791590000000002</v>
      </c>
      <c r="I12" s="24">
        <v>2.117928</v>
      </c>
    </row>
    <row r="13" spans="1:10" x14ac:dyDescent="0.2">
      <c r="A13" s="24">
        <v>20</v>
      </c>
      <c r="B13" s="24">
        <v>1.2632319999999999</v>
      </c>
      <c r="C13" s="24">
        <v>1.300141</v>
      </c>
      <c r="D13" s="24">
        <v>1.696042</v>
      </c>
      <c r="E13" s="24">
        <v>1.6829339999999999</v>
      </c>
      <c r="F13" s="24">
        <v>1.119254</v>
      </c>
      <c r="G13" s="24" t="s">
        <v>82</v>
      </c>
      <c r="H13" s="24">
        <v>1.1399459999999999</v>
      </c>
      <c r="I13" s="24">
        <v>1.1190290000000001</v>
      </c>
    </row>
    <row r="14" spans="1:10" x14ac:dyDescent="0.2">
      <c r="A14" s="24">
        <v>40</v>
      </c>
      <c r="B14" s="24">
        <v>0.50274099999999999</v>
      </c>
      <c r="C14" s="24">
        <v>0.55051300000000003</v>
      </c>
      <c r="D14" s="24">
        <v>0.60845099999999996</v>
      </c>
      <c r="E14" s="24">
        <v>0.33399099999999998</v>
      </c>
      <c r="F14" s="24">
        <v>0.33623500000000001</v>
      </c>
      <c r="G14" s="24" t="s">
        <v>82</v>
      </c>
      <c r="H14" s="24">
        <v>0.314446</v>
      </c>
      <c r="I14" s="24">
        <v>0.31392100000000001</v>
      </c>
    </row>
    <row r="15" spans="1:10" x14ac:dyDescent="0.2">
      <c r="A15" s="16" t="s">
        <v>83</v>
      </c>
    </row>
    <row r="17" spans="1:10" x14ac:dyDescent="0.2">
      <c r="A17" s="48"/>
      <c r="B17" s="62" t="s">
        <v>60</v>
      </c>
      <c r="C17" s="62"/>
      <c r="D17" s="62"/>
      <c r="E17" s="62"/>
      <c r="F17" s="62"/>
      <c r="G17" s="62"/>
      <c r="H17" s="62"/>
      <c r="I17" s="62"/>
      <c r="J17" s="62"/>
    </row>
    <row r="18" spans="1:10" x14ac:dyDescent="0.2">
      <c r="A18" s="48"/>
      <c r="B18" s="62" t="s">
        <v>75</v>
      </c>
      <c r="C18" s="62"/>
      <c r="D18" s="62"/>
      <c r="E18" s="62" t="s">
        <v>76</v>
      </c>
      <c r="F18" s="62"/>
      <c r="G18" s="62"/>
      <c r="H18" s="62" t="s">
        <v>77</v>
      </c>
      <c r="I18" s="62"/>
      <c r="J18" s="62"/>
    </row>
    <row r="19" spans="1:10" x14ac:dyDescent="0.2">
      <c r="A19" s="24" t="s">
        <v>73</v>
      </c>
      <c r="B19" s="48" t="s">
        <v>79</v>
      </c>
      <c r="C19" s="48" t="s">
        <v>80</v>
      </c>
      <c r="D19" s="48" t="s">
        <v>81</v>
      </c>
      <c r="E19" s="48" t="s">
        <v>79</v>
      </c>
      <c r="F19" s="48" t="s">
        <v>80</v>
      </c>
      <c r="G19" s="48" t="s">
        <v>81</v>
      </c>
      <c r="H19" s="48" t="s">
        <v>79</v>
      </c>
      <c r="I19" s="48" t="s">
        <v>80</v>
      </c>
      <c r="J19" s="48" t="s">
        <v>81</v>
      </c>
    </row>
    <row r="20" spans="1:10" x14ac:dyDescent="0.2">
      <c r="A20" s="48" t="s">
        <v>84</v>
      </c>
      <c r="B20" s="48">
        <v>13.9</v>
      </c>
      <c r="C20" s="48">
        <v>13.9</v>
      </c>
      <c r="D20" s="48">
        <v>13.8</v>
      </c>
      <c r="E20" s="48">
        <v>14.2</v>
      </c>
      <c r="F20" s="48">
        <v>14.2</v>
      </c>
      <c r="G20" s="48">
        <v>14.5</v>
      </c>
      <c r="H20" s="48">
        <v>13.7</v>
      </c>
      <c r="I20" s="48">
        <v>14.4</v>
      </c>
      <c r="J20" s="48">
        <v>14.9</v>
      </c>
    </row>
    <row r="21" spans="1:10" x14ac:dyDescent="0.2">
      <c r="A21" s="24">
        <v>2</v>
      </c>
      <c r="B21" s="48">
        <v>173.3</v>
      </c>
      <c r="C21" s="48">
        <v>172.4</v>
      </c>
      <c r="D21" s="48">
        <v>171.7</v>
      </c>
      <c r="E21" s="48">
        <v>162.30000000000001</v>
      </c>
      <c r="F21" s="48">
        <v>163.1</v>
      </c>
      <c r="G21" s="48">
        <v>164.6</v>
      </c>
      <c r="H21" s="48">
        <v>133.30000000000001</v>
      </c>
      <c r="I21" s="48">
        <v>142.5</v>
      </c>
      <c r="J21" s="48">
        <v>142</v>
      </c>
    </row>
    <row r="22" spans="1:10" x14ac:dyDescent="0.2">
      <c r="A22" s="24">
        <v>5</v>
      </c>
      <c r="B22" s="48">
        <v>75.099999999999994</v>
      </c>
      <c r="C22" s="48">
        <v>75.900000000000006</v>
      </c>
      <c r="D22" s="48">
        <v>78</v>
      </c>
      <c r="E22" s="48">
        <v>90.6</v>
      </c>
      <c r="F22" s="48">
        <v>89.2</v>
      </c>
      <c r="G22" s="48">
        <v>93.4</v>
      </c>
      <c r="H22" s="48">
        <v>184</v>
      </c>
      <c r="I22" s="48">
        <v>181.9</v>
      </c>
      <c r="J22" s="48">
        <v>186.5</v>
      </c>
    </row>
    <row r="23" spans="1:10" x14ac:dyDescent="0.2">
      <c r="A23" s="24">
        <v>10</v>
      </c>
      <c r="B23" s="48">
        <v>121.8</v>
      </c>
      <c r="C23" s="48">
        <v>120.7</v>
      </c>
      <c r="D23" s="48">
        <v>123.6</v>
      </c>
      <c r="E23" s="48">
        <v>141.4</v>
      </c>
      <c r="F23" s="48">
        <v>141.5</v>
      </c>
      <c r="G23" s="48">
        <v>138.4</v>
      </c>
      <c r="H23" s="48">
        <v>171.6</v>
      </c>
      <c r="I23" s="48">
        <v>169.1</v>
      </c>
      <c r="J23" s="48">
        <v>170.2</v>
      </c>
    </row>
    <row r="24" spans="1:10" x14ac:dyDescent="0.2">
      <c r="A24" s="24">
        <v>20</v>
      </c>
      <c r="B24" s="48">
        <v>156.4</v>
      </c>
      <c r="C24" s="48">
        <v>163.1</v>
      </c>
      <c r="D24" s="48">
        <v>141.6</v>
      </c>
      <c r="E24" s="48">
        <v>155.6</v>
      </c>
      <c r="F24" s="48">
        <v>151.5</v>
      </c>
      <c r="G24" s="48">
        <v>154.80000000000001</v>
      </c>
      <c r="H24" s="48">
        <v>156.80000000000001</v>
      </c>
      <c r="I24" s="48">
        <v>153.19999999999999</v>
      </c>
      <c r="J24" s="48">
        <v>158.69999999999999</v>
      </c>
    </row>
    <row r="25" spans="1:10" x14ac:dyDescent="0.2">
      <c r="A25" s="24">
        <v>40</v>
      </c>
      <c r="B25" s="48">
        <v>91.4</v>
      </c>
      <c r="C25" s="48">
        <v>95.3</v>
      </c>
      <c r="D25" s="48">
        <v>120.6</v>
      </c>
      <c r="E25" s="48">
        <v>55.2</v>
      </c>
      <c r="F25" s="48">
        <v>58.6</v>
      </c>
      <c r="G25" s="48">
        <v>69.599999999999994</v>
      </c>
      <c r="H25" s="48">
        <v>51.8</v>
      </c>
      <c r="I25" s="48">
        <v>46</v>
      </c>
      <c r="J25" s="48">
        <v>52.6</v>
      </c>
    </row>
  </sheetData>
  <mergeCells count="8">
    <mergeCell ref="B18:D18"/>
    <mergeCell ref="E18:G18"/>
    <mergeCell ref="H18:J18"/>
    <mergeCell ref="B7:I7"/>
    <mergeCell ref="B8:C8"/>
    <mergeCell ref="D8:F8"/>
    <mergeCell ref="G8:I8"/>
    <mergeCell ref="B17:J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a</vt:lpstr>
      <vt:lpstr>Figure 1c</vt:lpstr>
      <vt:lpstr>Figure 1d</vt:lpstr>
      <vt:lpstr>Figure 1e</vt:lpstr>
      <vt:lpstr>Figure 2a</vt:lpstr>
      <vt:lpstr>Figure 2b</vt:lpstr>
      <vt:lpstr>Figure 2c</vt:lpstr>
      <vt:lpstr>Figure 3a</vt:lpstr>
      <vt:lpstr>Figure 3b</vt:lpstr>
      <vt:lpstr>Figure 3c</vt:lpstr>
      <vt:lpstr>Figure 3d</vt:lpstr>
      <vt:lpstr>Supp Fig 7</vt:lpstr>
      <vt:lpstr>Supp Fig 8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09T07:24:54Z</dcterms:modified>
</cp:coreProperties>
</file>